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Kegg 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318">
  <si>
    <t xml:space="preserve">Pathway ID</t>
  </si>
  <si>
    <t xml:space="preserve">Pathway name</t>
  </si>
  <si>
    <t xml:space="preserve">Core</t>
  </si>
  <si>
    <t xml:space="preserve">%</t>
  </si>
  <si>
    <t xml:space="preserve">Intermediate</t>
  </si>
  <si>
    <t xml:space="preserve">Complete</t>
  </si>
  <si>
    <t xml:space="preserve">ec00010</t>
  </si>
  <si>
    <t xml:space="preserve">Glycolysis / Gluconeogenesis</t>
  </si>
  <si>
    <t xml:space="preserve">ec00020</t>
  </si>
  <si>
    <t xml:space="preserve">Citrate cycle (TCA cycle)</t>
  </si>
  <si>
    <t xml:space="preserve">ec00030</t>
  </si>
  <si>
    <t xml:space="preserve">Pentose phosphate pathway</t>
  </si>
  <si>
    <t xml:space="preserve">ec00040</t>
  </si>
  <si>
    <t xml:space="preserve">Pentose and glucuronate interconversions</t>
  </si>
  <si>
    <t xml:space="preserve">ec00051</t>
  </si>
  <si>
    <t xml:space="preserve">Fructose and mannose metabolism</t>
  </si>
  <si>
    <t xml:space="preserve">ec00052</t>
  </si>
  <si>
    <t xml:space="preserve">Galactose metabolism</t>
  </si>
  <si>
    <t xml:space="preserve">ec00053</t>
  </si>
  <si>
    <t xml:space="preserve">Ascorbate and aldarate metabolism</t>
  </si>
  <si>
    <t xml:space="preserve">ec00061</t>
  </si>
  <si>
    <t xml:space="preserve">Fatty acid biosynthesis</t>
  </si>
  <si>
    <t xml:space="preserve">ec00062</t>
  </si>
  <si>
    <t xml:space="preserve">Fatty acid elongation in mitochondria</t>
  </si>
  <si>
    <t xml:space="preserve">ec00071</t>
  </si>
  <si>
    <t xml:space="preserve">Fatty acid metabolism</t>
  </si>
  <si>
    <t xml:space="preserve">ec00072</t>
  </si>
  <si>
    <t xml:space="preserve">Synthesis and degradation of ketone bodies</t>
  </si>
  <si>
    <t xml:space="preserve">ec00100</t>
  </si>
  <si>
    <t xml:space="preserve">Biosynthesis of steroids</t>
  </si>
  <si>
    <t xml:space="preserve">ec00120</t>
  </si>
  <si>
    <t xml:space="preserve">Bile acid biosynthesis</t>
  </si>
  <si>
    <t xml:space="preserve">ec00130</t>
  </si>
  <si>
    <t xml:space="preserve">Ubiquinone and menaquinone biosynthesis</t>
  </si>
  <si>
    <t xml:space="preserve">ec00140</t>
  </si>
  <si>
    <t xml:space="preserve">C21-Steroid hormone metabolism</t>
  </si>
  <si>
    <t xml:space="preserve">ec00150</t>
  </si>
  <si>
    <t xml:space="preserve">Androgen and estrogen metabolism</t>
  </si>
  <si>
    <t xml:space="preserve">ec00190</t>
  </si>
  <si>
    <t xml:space="preserve">Oxidative phosphorylation</t>
  </si>
  <si>
    <t xml:space="preserve">ec00195</t>
  </si>
  <si>
    <t xml:space="preserve">Photosynthesis</t>
  </si>
  <si>
    <t xml:space="preserve">ec00196</t>
  </si>
  <si>
    <t xml:space="preserve">Photosynthesis - antenna proteins</t>
  </si>
  <si>
    <t xml:space="preserve">ec00220</t>
  </si>
  <si>
    <t xml:space="preserve">Urea cycle and metabolism of amino groups</t>
  </si>
  <si>
    <t xml:space="preserve">ec00230</t>
  </si>
  <si>
    <t xml:space="preserve">Purine metabolism</t>
  </si>
  <si>
    <t xml:space="preserve">ec00232</t>
  </si>
  <si>
    <t xml:space="preserve">Caffeine metabolism</t>
  </si>
  <si>
    <t xml:space="preserve">ec00240</t>
  </si>
  <si>
    <t xml:space="preserve">Pyrimidine metabolism</t>
  </si>
  <si>
    <t xml:space="preserve">ec00251</t>
  </si>
  <si>
    <t xml:space="preserve">Glutamate metabolism</t>
  </si>
  <si>
    <t xml:space="preserve">ec00252</t>
  </si>
  <si>
    <t xml:space="preserve">Alanine and aspartate metabolism</t>
  </si>
  <si>
    <t xml:space="preserve">ec00253</t>
  </si>
  <si>
    <t xml:space="preserve">Tetracycline biosynthesis</t>
  </si>
  <si>
    <t xml:space="preserve">ec00260</t>
  </si>
  <si>
    <t xml:space="preserve">Glycine, serine and threonine metabolism</t>
  </si>
  <si>
    <t xml:space="preserve">ec00271</t>
  </si>
  <si>
    <t xml:space="preserve">Methionine metabolism</t>
  </si>
  <si>
    <t xml:space="preserve">ec00272</t>
  </si>
  <si>
    <t xml:space="preserve">Cysteine metabolism</t>
  </si>
  <si>
    <t xml:space="preserve">ec00280</t>
  </si>
  <si>
    <t xml:space="preserve">Valine, leucine and isoleucine degradation</t>
  </si>
  <si>
    <t xml:space="preserve">ec00281</t>
  </si>
  <si>
    <t xml:space="preserve">Geraniol degradation</t>
  </si>
  <si>
    <t xml:space="preserve">ec00290</t>
  </si>
  <si>
    <t xml:space="preserve">Valine, leucine and isoleucine biosynthesis</t>
  </si>
  <si>
    <t xml:space="preserve">ec00300</t>
  </si>
  <si>
    <t xml:space="preserve">Lysine biosynthesis</t>
  </si>
  <si>
    <t xml:space="preserve">ec00310</t>
  </si>
  <si>
    <t xml:space="preserve">Lysine degradation</t>
  </si>
  <si>
    <t xml:space="preserve">ec00311</t>
  </si>
  <si>
    <t xml:space="preserve">Penicillin and cephalosporin biosynthesis</t>
  </si>
  <si>
    <t xml:space="preserve">ec00312</t>
  </si>
  <si>
    <t xml:space="preserve">beta-Lactam resistance</t>
  </si>
  <si>
    <t xml:space="preserve">ec00330</t>
  </si>
  <si>
    <t xml:space="preserve">Arginine and proline metabolism</t>
  </si>
  <si>
    <t xml:space="preserve">ec00340</t>
  </si>
  <si>
    <t xml:space="preserve">Histidine metabolism</t>
  </si>
  <si>
    <t xml:space="preserve">ec00350</t>
  </si>
  <si>
    <t xml:space="preserve">Tyrosine metabolism</t>
  </si>
  <si>
    <t xml:space="preserve">ec00351</t>
  </si>
  <si>
    <t xml:space="preserve">1,1,1-Trichloro-2,2-bis(4-chlorophenyl)ethane (DDT) degradation</t>
  </si>
  <si>
    <t xml:space="preserve">ec00360</t>
  </si>
  <si>
    <t xml:space="preserve">Phenylalanine metabolism</t>
  </si>
  <si>
    <t xml:space="preserve">ec00361</t>
  </si>
  <si>
    <t xml:space="preserve">gamma-Hexachlorocyclohexane degradation</t>
  </si>
  <si>
    <t xml:space="preserve">ec00362</t>
  </si>
  <si>
    <t xml:space="preserve">Benzoate degradation via hydroxylation</t>
  </si>
  <si>
    <t xml:space="preserve">ec00363</t>
  </si>
  <si>
    <t xml:space="preserve">Bisphenol A degradation</t>
  </si>
  <si>
    <t xml:space="preserve">ec00364</t>
  </si>
  <si>
    <t xml:space="preserve">Fluorobenzoate degradation</t>
  </si>
  <si>
    <t xml:space="preserve">ec00380</t>
  </si>
  <si>
    <t xml:space="preserve">Tryptophan metabolism</t>
  </si>
  <si>
    <t xml:space="preserve">ec00400</t>
  </si>
  <si>
    <t xml:space="preserve">Phenylalanine, tyrosine and tryptophan biosynthesis</t>
  </si>
  <si>
    <t xml:space="preserve">ec00401</t>
  </si>
  <si>
    <t xml:space="preserve">Novobiocin biosynthesis</t>
  </si>
  <si>
    <t xml:space="preserve">ec00402</t>
  </si>
  <si>
    <t xml:space="preserve">Benzoxazinone biosynthesis</t>
  </si>
  <si>
    <t xml:space="preserve">ec00410</t>
  </si>
  <si>
    <t xml:space="preserve">beta-Alanine metabolism</t>
  </si>
  <si>
    <t xml:space="preserve">ec00430</t>
  </si>
  <si>
    <t xml:space="preserve">Taurine and hypotaurine metabolism</t>
  </si>
  <si>
    <t xml:space="preserve">ec00440</t>
  </si>
  <si>
    <t xml:space="preserve">Aminophosphonate metabolism</t>
  </si>
  <si>
    <t xml:space="preserve">ec00450</t>
  </si>
  <si>
    <t xml:space="preserve">Selenoamino acid metabolism</t>
  </si>
  <si>
    <t xml:space="preserve">ec00460</t>
  </si>
  <si>
    <t xml:space="preserve">Cyanoamino acid metabolism</t>
  </si>
  <si>
    <t xml:space="preserve">ec00471</t>
  </si>
  <si>
    <t xml:space="preserve">D-Glutamine and D-glutamate metabolism</t>
  </si>
  <si>
    <t xml:space="preserve">ec00473</t>
  </si>
  <si>
    <t xml:space="preserve">D-Alanine metabolism</t>
  </si>
  <si>
    <t xml:space="preserve">ec00480</t>
  </si>
  <si>
    <t xml:space="preserve">Glutathione metabolism</t>
  </si>
  <si>
    <t xml:space="preserve">ec00500</t>
  </si>
  <si>
    <t xml:space="preserve">Starch and sucrose metabolism</t>
  </si>
  <si>
    <t xml:space="preserve">ec00510</t>
  </si>
  <si>
    <t xml:space="preserve">N-Glycan biosynthesis</t>
  </si>
  <si>
    <t xml:space="preserve">ec00511</t>
  </si>
  <si>
    <t xml:space="preserve">Other glycan degradation</t>
  </si>
  <si>
    <t xml:space="preserve">ec00512</t>
  </si>
  <si>
    <t xml:space="preserve">O-Glycan biosynthesis</t>
  </si>
  <si>
    <t xml:space="preserve">ec00513</t>
  </si>
  <si>
    <t xml:space="preserve">High-mannose type N-glycan biosynthesis</t>
  </si>
  <si>
    <t xml:space="preserve">ec00514</t>
  </si>
  <si>
    <t xml:space="preserve">O-Mannosyl glycan biosynthesis</t>
  </si>
  <si>
    <t xml:space="preserve">ec00520</t>
  </si>
  <si>
    <t xml:space="preserve">Nucleotide sugars metabolism</t>
  </si>
  <si>
    <t xml:space="preserve">ec00521</t>
  </si>
  <si>
    <t xml:space="preserve">Streptomycin biosynthesis</t>
  </si>
  <si>
    <t xml:space="preserve">ec00523</t>
  </si>
  <si>
    <t xml:space="preserve">Polyketide sugar unit biosynthesis</t>
  </si>
  <si>
    <t xml:space="preserve">ec00530</t>
  </si>
  <si>
    <t xml:space="preserve">Aminosugars metabolism</t>
  </si>
  <si>
    <t xml:space="preserve">ec00531</t>
  </si>
  <si>
    <t xml:space="preserve">Glycosaminoglycan degradation</t>
  </si>
  <si>
    <t xml:space="preserve">ec00532</t>
  </si>
  <si>
    <t xml:space="preserve">Chondroitin sulfate biosynthesis</t>
  </si>
  <si>
    <t xml:space="preserve">ec00533</t>
  </si>
  <si>
    <t xml:space="preserve">Keratan sulfate biosynthesis</t>
  </si>
  <si>
    <t xml:space="preserve">ec00534</t>
  </si>
  <si>
    <t xml:space="preserve">Heparan sulfate biosynthesis</t>
  </si>
  <si>
    <t xml:space="preserve">ec00540</t>
  </si>
  <si>
    <t xml:space="preserve">Lipopolysaccharide biosynthesis</t>
  </si>
  <si>
    <t xml:space="preserve">ec00550</t>
  </si>
  <si>
    <t xml:space="preserve">Peptidoglycan biosynthesis</t>
  </si>
  <si>
    <t xml:space="preserve">ec00561</t>
  </si>
  <si>
    <t xml:space="preserve">Glycerolipid metabolism</t>
  </si>
  <si>
    <t xml:space="preserve">ec00562</t>
  </si>
  <si>
    <t xml:space="preserve">Inositol phosphate metabolism</t>
  </si>
  <si>
    <t xml:space="preserve">ec00563</t>
  </si>
  <si>
    <t xml:space="preserve">Glycosylphosphatidylinositol(GPI)-anchor biosynthesis</t>
  </si>
  <si>
    <t xml:space="preserve">ec00564</t>
  </si>
  <si>
    <t xml:space="preserve">Glycerophospholipid metabolism</t>
  </si>
  <si>
    <t xml:space="preserve">ec00565</t>
  </si>
  <si>
    <t xml:space="preserve">Ether lipid metabolism</t>
  </si>
  <si>
    <t xml:space="preserve">ec00590</t>
  </si>
  <si>
    <t xml:space="preserve">Arachidonic acid metabolism</t>
  </si>
  <si>
    <t xml:space="preserve">ec00591</t>
  </si>
  <si>
    <t xml:space="preserve">Linoleic acid metabolism</t>
  </si>
  <si>
    <t xml:space="preserve">ec00592</t>
  </si>
  <si>
    <t xml:space="preserve">alpha-Linolenic acid metabolism</t>
  </si>
  <si>
    <t xml:space="preserve">ec00600</t>
  </si>
  <si>
    <t xml:space="preserve">Sphingolipid metabolism</t>
  </si>
  <si>
    <t xml:space="preserve">ec00601</t>
  </si>
  <si>
    <t xml:space="preserve">Glycosphingolipid biosynthesis - lacto and neolacto series</t>
  </si>
  <si>
    <t xml:space="preserve">ec00603</t>
  </si>
  <si>
    <t xml:space="preserve">Glycosphingolipid biosynthesis - globo series</t>
  </si>
  <si>
    <t xml:space="preserve">ec00604</t>
  </si>
  <si>
    <t xml:space="preserve">Glycosphingolipid biosynthesis - ganglio series</t>
  </si>
  <si>
    <t xml:space="preserve">ec00620</t>
  </si>
  <si>
    <t xml:space="preserve">Pyruvate metabolism</t>
  </si>
  <si>
    <t xml:space="preserve">ec00621</t>
  </si>
  <si>
    <t xml:space="preserve">Biphenyl degradation</t>
  </si>
  <si>
    <t xml:space="preserve">ec00622</t>
  </si>
  <si>
    <t xml:space="preserve">Toluene and xylene degradation</t>
  </si>
  <si>
    <t xml:space="preserve">ec00623</t>
  </si>
  <si>
    <t xml:space="preserve">2,4-Dichlorobenzoate degradation</t>
  </si>
  <si>
    <t xml:space="preserve">ec00624</t>
  </si>
  <si>
    <t xml:space="preserve">1- and 2-Methylnaphthalene degradation</t>
  </si>
  <si>
    <t xml:space="preserve">ec00625</t>
  </si>
  <si>
    <t xml:space="preserve">Tetrachloroethene degradation</t>
  </si>
  <si>
    <t xml:space="preserve">ec00626</t>
  </si>
  <si>
    <t xml:space="preserve">Naphthalene and anthracene degradation</t>
  </si>
  <si>
    <t xml:space="preserve">ec00627</t>
  </si>
  <si>
    <t xml:space="preserve">1,4-Dichlorobenzene degradation</t>
  </si>
  <si>
    <t xml:space="preserve">ec00628</t>
  </si>
  <si>
    <t xml:space="preserve">Fluorene degradation</t>
  </si>
  <si>
    <t xml:space="preserve">ec00630</t>
  </si>
  <si>
    <t xml:space="preserve">Glyoxylate and dicarboxylate metabolism</t>
  </si>
  <si>
    <t xml:space="preserve">ec00631</t>
  </si>
  <si>
    <t xml:space="preserve">1,2-Dichloroethane degradation</t>
  </si>
  <si>
    <t xml:space="preserve">ec00632</t>
  </si>
  <si>
    <t xml:space="preserve">Benzoate degradation via CoA ligation</t>
  </si>
  <si>
    <t xml:space="preserve">ec00633</t>
  </si>
  <si>
    <t xml:space="preserve">Trinitrotoluene degradation</t>
  </si>
  <si>
    <t xml:space="preserve">ec00640</t>
  </si>
  <si>
    <t xml:space="preserve">Propanoate metabolism</t>
  </si>
  <si>
    <t xml:space="preserve">ec00641</t>
  </si>
  <si>
    <t xml:space="preserve">3-Chloroacrylic acid degradation</t>
  </si>
  <si>
    <t xml:space="preserve">ec00642</t>
  </si>
  <si>
    <t xml:space="preserve">Ethylbenzene degradation</t>
  </si>
  <si>
    <t xml:space="preserve">ec00643</t>
  </si>
  <si>
    <t xml:space="preserve">Styrene degradation</t>
  </si>
  <si>
    <t xml:space="preserve">ec00650</t>
  </si>
  <si>
    <t xml:space="preserve">Butanoate metabolism</t>
  </si>
  <si>
    <t xml:space="preserve">ec00660</t>
  </si>
  <si>
    <t xml:space="preserve">C5-Branched dibasic acid metabolism</t>
  </si>
  <si>
    <t xml:space="preserve">ec00670</t>
  </si>
  <si>
    <t xml:space="preserve">One carbon pool by folate</t>
  </si>
  <si>
    <t xml:space="preserve">ec00680</t>
  </si>
  <si>
    <t xml:space="preserve">Methane metabolism</t>
  </si>
  <si>
    <t xml:space="preserve">ec00710</t>
  </si>
  <si>
    <t xml:space="preserve">Carbon fixation in photosynthetic organisms</t>
  </si>
  <si>
    <t xml:space="preserve">ec00720</t>
  </si>
  <si>
    <t xml:space="preserve">Reductive carboxylate cycle (CO2 fixation)</t>
  </si>
  <si>
    <t xml:space="preserve">ec00730</t>
  </si>
  <si>
    <t xml:space="preserve">Thiamine metabolism</t>
  </si>
  <si>
    <t xml:space="preserve">ec00740</t>
  </si>
  <si>
    <t xml:space="preserve">Riboflavin metabolism</t>
  </si>
  <si>
    <t xml:space="preserve">ec00750</t>
  </si>
  <si>
    <t xml:space="preserve">Vitamin B6 metabolism</t>
  </si>
  <si>
    <t xml:space="preserve">ec00760</t>
  </si>
  <si>
    <t xml:space="preserve">Nicotinate and nicotinamide metabolism</t>
  </si>
  <si>
    <t xml:space="preserve">ec00770</t>
  </si>
  <si>
    <t xml:space="preserve">Pantothenate and CoA biosynthesis</t>
  </si>
  <si>
    <t xml:space="preserve">ec00780</t>
  </si>
  <si>
    <t xml:space="preserve">Biotin metabolism</t>
  </si>
  <si>
    <t xml:space="preserve">ec00785</t>
  </si>
  <si>
    <t xml:space="preserve">Lipoic acid metabolism</t>
  </si>
  <si>
    <t xml:space="preserve">ec00790</t>
  </si>
  <si>
    <t xml:space="preserve">Folate biosynthesis</t>
  </si>
  <si>
    <t xml:space="preserve">ec00791</t>
  </si>
  <si>
    <t xml:space="preserve">Atrazine degradation</t>
  </si>
  <si>
    <t xml:space="preserve">ec00830</t>
  </si>
  <si>
    <t xml:space="preserve">Retinol metabolism</t>
  </si>
  <si>
    <t xml:space="preserve">ec00860</t>
  </si>
  <si>
    <t xml:space="preserve">Porphyrin and chlorophyll metabolism</t>
  </si>
  <si>
    <t xml:space="preserve">ec00900</t>
  </si>
  <si>
    <t xml:space="preserve">Terpenoid biosynthesis</t>
  </si>
  <si>
    <t xml:space="preserve">ec00901</t>
  </si>
  <si>
    <t xml:space="preserve">Indole and ipecac alkaloid biosynthesis</t>
  </si>
  <si>
    <t xml:space="preserve">ec00902</t>
  </si>
  <si>
    <t xml:space="preserve">Monoterpenoid biosynthesis</t>
  </si>
  <si>
    <t xml:space="preserve">ec00903</t>
  </si>
  <si>
    <t xml:space="preserve">Limonene and pinene degradation</t>
  </si>
  <si>
    <t xml:space="preserve">ec00904</t>
  </si>
  <si>
    <t xml:space="preserve">Diterpenoid biosynthesis</t>
  </si>
  <si>
    <t xml:space="preserve">ec00905</t>
  </si>
  <si>
    <t xml:space="preserve">Brassinosteroid biosynthesis</t>
  </si>
  <si>
    <t xml:space="preserve">ec00906</t>
  </si>
  <si>
    <t xml:space="preserve">Carotenoid biosynthesis</t>
  </si>
  <si>
    <t xml:space="preserve">ec00908</t>
  </si>
  <si>
    <t xml:space="preserve">Zeatin biosynthesis</t>
  </si>
  <si>
    <t xml:space="preserve">ec00910</t>
  </si>
  <si>
    <t xml:space="preserve">Nitrogen metabolism</t>
  </si>
  <si>
    <t xml:space="preserve">ec00920</t>
  </si>
  <si>
    <t xml:space="preserve">Sulfur metabolism</t>
  </si>
  <si>
    <t xml:space="preserve">ec00930</t>
  </si>
  <si>
    <t xml:space="preserve">Caprolactam degradation</t>
  </si>
  <si>
    <t xml:space="preserve">ec00940</t>
  </si>
  <si>
    <t xml:space="preserve">Phenylpropanoid biosynthesis</t>
  </si>
  <si>
    <t xml:space="preserve">ec00941</t>
  </si>
  <si>
    <t xml:space="preserve">Flavonoid biosynthesis</t>
  </si>
  <si>
    <t xml:space="preserve">ec00942</t>
  </si>
  <si>
    <t xml:space="preserve">Anthocyanin biosynthesis</t>
  </si>
  <si>
    <t xml:space="preserve">ec00943</t>
  </si>
  <si>
    <t xml:space="preserve">Isoflavonoid biosynthesis</t>
  </si>
  <si>
    <t xml:space="preserve">ec00944</t>
  </si>
  <si>
    <t xml:space="preserve">Flavone and flavonol biosynthesis</t>
  </si>
  <si>
    <t xml:space="preserve">ec00950</t>
  </si>
  <si>
    <t xml:space="preserve">Alkaloid biosynthesis I</t>
  </si>
  <si>
    <t xml:space="preserve">ec00960</t>
  </si>
  <si>
    <t xml:space="preserve">Alkaloid biosynthesis II</t>
  </si>
  <si>
    <t xml:space="preserve">ec00970</t>
  </si>
  <si>
    <t xml:space="preserve">Aminoacyl-tRNA biosynthesis</t>
  </si>
  <si>
    <t xml:space="preserve">ec00980</t>
  </si>
  <si>
    <t xml:space="preserve">Metabolism of xenobiotics by cytochrome P450</t>
  </si>
  <si>
    <t xml:space="preserve">ec00981</t>
  </si>
  <si>
    <t xml:space="preserve">Insect hormone biosynthesis</t>
  </si>
  <si>
    <t xml:space="preserve">ec00982</t>
  </si>
  <si>
    <t xml:space="preserve">Drug metabolism - cytochrome P450</t>
  </si>
  <si>
    <t xml:space="preserve">ec00983</t>
  </si>
  <si>
    <t xml:space="preserve">Drug metabolism - other enzymes</t>
  </si>
  <si>
    <t xml:space="preserve">ec01040</t>
  </si>
  <si>
    <t xml:space="preserve">Biosynthesis of unsaturated fatty acids</t>
  </si>
  <si>
    <t xml:space="preserve">ec01051</t>
  </si>
  <si>
    <t xml:space="preserve">Biosynthesis of ansamycins</t>
  </si>
  <si>
    <t xml:space="preserve">ec01053</t>
  </si>
  <si>
    <t xml:space="preserve">Biosynthesis of siderophore group nonribosomal peptides</t>
  </si>
  <si>
    <t xml:space="preserve">ec01055</t>
  </si>
  <si>
    <t xml:space="preserve">Biosynthesis of vancomycin group antibiotics</t>
  </si>
  <si>
    <t xml:space="preserve">ec01056</t>
  </si>
  <si>
    <t xml:space="preserve">Biosynthesis of type II polyketide backbone</t>
  </si>
  <si>
    <t xml:space="preserve">ec01057</t>
  </si>
  <si>
    <t xml:space="preserve">Biosynthesis of type II polyketide products</t>
  </si>
  <si>
    <t xml:space="preserve">ec01061</t>
  </si>
  <si>
    <t xml:space="preserve">Biosynthesis of phenylpropanoids</t>
  </si>
  <si>
    <t xml:space="preserve">ec01062</t>
  </si>
  <si>
    <t xml:space="preserve">Biosynthesis of terpenoids and steroids</t>
  </si>
  <si>
    <t xml:space="preserve">ec01063</t>
  </si>
  <si>
    <t xml:space="preserve">Biosynthesis of alkaloids derived from shikimate pathway</t>
  </si>
  <si>
    <t xml:space="preserve">ec01064</t>
  </si>
  <si>
    <t xml:space="preserve">Biosynthesis of alkaloids derived from ornithine, lysine and nicotinic acid</t>
  </si>
  <si>
    <t xml:space="preserve">ec01065</t>
  </si>
  <si>
    <t xml:space="preserve">Biosynthesis of alkaloids derived from histidine and purine</t>
  </si>
  <si>
    <t xml:space="preserve">ec01066</t>
  </si>
  <si>
    <t xml:space="preserve">Biosynthesis of alkaloids derived from terpenoid and polyketide</t>
  </si>
  <si>
    <t xml:space="preserve">ec01070</t>
  </si>
  <si>
    <t xml:space="preserve">Biosynthesis of plant hormones</t>
  </si>
  <si>
    <t xml:space="preserve">ec04070</t>
  </si>
  <si>
    <t xml:space="preserve">Phosphatidylinositol signaling syst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66"/>
        <bgColor rgb="FFFFFF00"/>
      </patternFill>
    </fill>
    <fill>
      <patternFill patternType="solid">
        <fgColor rgb="FF23FF23"/>
        <bgColor rgb="FF33CCCC"/>
      </patternFill>
    </fill>
    <fill>
      <patternFill patternType="solid">
        <fgColor rgb="FF00B8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cols>
    <col collapsed="false" customWidth="true" hidden="false" outlineLevel="0" max="1" min="1" style="0" width="11.77"/>
    <col collapsed="false" customWidth="true" hidden="false" outlineLevel="0" max="2" min="2" style="0" width="57.61"/>
    <col collapsed="false" customWidth="true" hidden="false" outlineLevel="0" max="3" min="3" style="1" width="5.82"/>
    <col collapsed="false" customWidth="true" hidden="false" outlineLevel="0" max="4" min="4" style="2" width="6.25"/>
    <col collapsed="false" customWidth="true" hidden="false" outlineLevel="0" max="5" min="5" style="3" width="13.05"/>
    <col collapsed="false" customWidth="true" hidden="false" outlineLevel="0" max="6" min="6" style="3" width="6.25"/>
    <col collapsed="false" customWidth="true" hidden="false" outlineLevel="0" max="7" min="7" style="4" width="10.21"/>
  </cols>
  <sheetData>
    <row r="1" s="5" customFormat="true" ht="12.85" hidden="false" customHeight="false" outlineLevel="0" collapsed="false">
      <c r="A1" s="5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8" t="s">
        <v>3</v>
      </c>
      <c r="G1" s="9" t="s">
        <v>5</v>
      </c>
    </row>
    <row r="2" customFormat="false" ht="12.85" hidden="false" customHeight="false" outlineLevel="0" collapsed="false">
      <c r="A2" s="0" t="s">
        <v>6</v>
      </c>
      <c r="B2" s="0" t="s">
        <v>7</v>
      </c>
      <c r="C2" s="1" t="n">
        <v>21</v>
      </c>
      <c r="D2" s="2" t="n">
        <f aca="false">C2/G2</f>
        <v>0.7</v>
      </c>
      <c r="E2" s="3" t="n">
        <v>28</v>
      </c>
      <c r="F2" s="10" t="n">
        <f aca="false">E2/G2</f>
        <v>0.933333333333333</v>
      </c>
      <c r="G2" s="4" t="n">
        <v>30</v>
      </c>
    </row>
    <row r="3" customFormat="false" ht="12.85" hidden="false" customHeight="false" outlineLevel="0" collapsed="false">
      <c r="A3" s="0" t="s">
        <v>8</v>
      </c>
      <c r="B3" s="0" t="s">
        <v>9</v>
      </c>
      <c r="C3" s="1" t="n">
        <v>12</v>
      </c>
      <c r="D3" s="2" t="n">
        <f aca="false">C3/G3</f>
        <v>0.705882352941177</v>
      </c>
      <c r="E3" s="3" t="n">
        <v>15</v>
      </c>
      <c r="F3" s="10" t="n">
        <f aca="false">E3/G3</f>
        <v>0.882352941176471</v>
      </c>
      <c r="G3" s="4" t="n">
        <v>17</v>
      </c>
    </row>
    <row r="4" customFormat="false" ht="12.85" hidden="false" customHeight="false" outlineLevel="0" collapsed="false">
      <c r="A4" s="0" t="s">
        <v>10</v>
      </c>
      <c r="B4" s="0" t="s">
        <v>11</v>
      </c>
      <c r="C4" s="1" t="n">
        <v>14</v>
      </c>
      <c r="D4" s="2" t="n">
        <f aca="false">C4/G4</f>
        <v>0.7</v>
      </c>
      <c r="E4" s="3" t="n">
        <v>20</v>
      </c>
      <c r="F4" s="10" t="n">
        <f aca="false">E4/G4</f>
        <v>1</v>
      </c>
      <c r="G4" s="4" t="n">
        <v>20</v>
      </c>
    </row>
    <row r="5" customFormat="false" ht="12.85" hidden="false" customHeight="false" outlineLevel="0" collapsed="false">
      <c r="A5" s="0" t="s">
        <v>12</v>
      </c>
      <c r="B5" s="0" t="s">
        <v>13</v>
      </c>
      <c r="C5" s="1" t="n">
        <v>7</v>
      </c>
      <c r="D5" s="2" t="n">
        <f aca="false">C5/G5</f>
        <v>0.4375</v>
      </c>
      <c r="E5" s="3" t="n">
        <v>13</v>
      </c>
      <c r="F5" s="10" t="n">
        <f aca="false">E5/G5</f>
        <v>0.8125</v>
      </c>
      <c r="G5" s="4" t="n">
        <v>16</v>
      </c>
    </row>
    <row r="6" customFormat="false" ht="12.85" hidden="false" customHeight="false" outlineLevel="0" collapsed="false">
      <c r="A6" s="0" t="s">
        <v>14</v>
      </c>
      <c r="B6" s="0" t="s">
        <v>15</v>
      </c>
      <c r="C6" s="1" t="n">
        <v>21</v>
      </c>
      <c r="D6" s="2" t="n">
        <f aca="false">C6/G6</f>
        <v>0.807692307692308</v>
      </c>
      <c r="E6" s="3" t="n">
        <v>26</v>
      </c>
      <c r="F6" s="10" t="n">
        <f aca="false">E6/G6</f>
        <v>1</v>
      </c>
      <c r="G6" s="4" t="n">
        <v>26</v>
      </c>
    </row>
    <row r="7" customFormat="false" ht="12.85" hidden="false" customHeight="false" outlineLevel="0" collapsed="false">
      <c r="A7" s="0" t="s">
        <v>16</v>
      </c>
      <c r="B7" s="0" t="s">
        <v>17</v>
      </c>
      <c r="C7" s="1" t="n">
        <v>15</v>
      </c>
      <c r="D7" s="2" t="n">
        <f aca="false">C7/G7</f>
        <v>0.882352941176471</v>
      </c>
      <c r="E7" s="3" t="n">
        <v>17</v>
      </c>
      <c r="F7" s="10" t="n">
        <f aca="false">E7/G7</f>
        <v>1</v>
      </c>
      <c r="G7" s="4" t="n">
        <v>17</v>
      </c>
    </row>
    <row r="8" customFormat="false" ht="12.85" hidden="false" customHeight="false" outlineLevel="0" collapsed="false">
      <c r="A8" s="0" t="s">
        <v>18</v>
      </c>
      <c r="B8" s="0" t="s">
        <v>19</v>
      </c>
      <c r="C8" s="1" t="n">
        <v>16</v>
      </c>
      <c r="D8" s="2" t="n">
        <f aca="false">C8/G8</f>
        <v>0.8</v>
      </c>
      <c r="E8" s="3" t="n">
        <v>17</v>
      </c>
      <c r="F8" s="10" t="n">
        <f aca="false">E8/G8</f>
        <v>0.85</v>
      </c>
      <c r="G8" s="4" t="n">
        <v>20</v>
      </c>
    </row>
    <row r="9" customFormat="false" ht="12.85" hidden="false" customHeight="false" outlineLevel="0" collapsed="false">
      <c r="A9" s="0" t="s">
        <v>20</v>
      </c>
      <c r="B9" s="0" t="s">
        <v>21</v>
      </c>
      <c r="C9" s="1" t="n">
        <v>2</v>
      </c>
      <c r="D9" s="2" t="n">
        <f aca="false">C9/G9</f>
        <v>0.1</v>
      </c>
      <c r="E9" s="3" t="n">
        <v>4</v>
      </c>
      <c r="F9" s="10" t="n">
        <f aca="false">E9/G9</f>
        <v>0.2</v>
      </c>
      <c r="G9" s="4" t="n">
        <v>20</v>
      </c>
    </row>
    <row r="10" customFormat="false" ht="12.85" hidden="false" customHeight="false" outlineLevel="0" collapsed="false">
      <c r="A10" s="0" t="s">
        <v>22</v>
      </c>
      <c r="B10" s="0" t="s">
        <v>23</v>
      </c>
      <c r="C10" s="1" t="n">
        <v>3</v>
      </c>
      <c r="D10" s="2" t="n">
        <f aca="false">C10/G10</f>
        <v>0.428571428571429</v>
      </c>
      <c r="E10" s="3" t="n">
        <v>5</v>
      </c>
      <c r="F10" s="10" t="n">
        <f aca="false">E10/G10</f>
        <v>0.714285714285714</v>
      </c>
      <c r="G10" s="4" t="n">
        <v>7</v>
      </c>
    </row>
    <row r="11" customFormat="false" ht="12.85" hidden="false" customHeight="false" outlineLevel="0" collapsed="false">
      <c r="A11" s="0" t="s">
        <v>24</v>
      </c>
      <c r="B11" s="0" t="s">
        <v>25</v>
      </c>
      <c r="C11" s="1" t="n">
        <v>9</v>
      </c>
      <c r="D11" s="2" t="n">
        <f aca="false">C11/G11</f>
        <v>0.473684210526316</v>
      </c>
      <c r="E11" s="3" t="n">
        <v>13</v>
      </c>
      <c r="F11" s="10" t="n">
        <f aca="false">E11/G11</f>
        <v>0.68421052631579</v>
      </c>
      <c r="G11" s="4" t="n">
        <v>19</v>
      </c>
    </row>
    <row r="12" customFormat="false" ht="12.85" hidden="false" customHeight="false" outlineLevel="0" collapsed="false">
      <c r="A12" s="0" t="s">
        <v>26</v>
      </c>
      <c r="B12" s="0" t="s">
        <v>27</v>
      </c>
      <c r="C12" s="1" t="n">
        <v>4</v>
      </c>
      <c r="D12" s="2" t="n">
        <f aca="false">C12/G12</f>
        <v>1</v>
      </c>
      <c r="E12" s="3" t="n">
        <v>4</v>
      </c>
      <c r="F12" s="10" t="n">
        <f aca="false">E12/G12</f>
        <v>1</v>
      </c>
      <c r="G12" s="4" t="n">
        <v>4</v>
      </c>
    </row>
    <row r="13" customFormat="false" ht="12.85" hidden="false" customHeight="false" outlineLevel="0" collapsed="false">
      <c r="A13" s="0" t="s">
        <v>28</v>
      </c>
      <c r="B13" s="0" t="s">
        <v>29</v>
      </c>
      <c r="C13" s="1" t="n">
        <v>26</v>
      </c>
      <c r="D13" s="2" t="n">
        <f aca="false">C13/G13</f>
        <v>0.722222222222222</v>
      </c>
      <c r="E13" s="3" t="n">
        <v>34</v>
      </c>
      <c r="F13" s="10" t="n">
        <f aca="false">E13/G13</f>
        <v>0.944444444444444</v>
      </c>
      <c r="G13" s="4" t="n">
        <v>36</v>
      </c>
    </row>
    <row r="14" customFormat="false" ht="12.85" hidden="false" customHeight="false" outlineLevel="0" collapsed="false">
      <c r="A14" s="0" t="s">
        <v>30</v>
      </c>
      <c r="B14" s="0" t="s">
        <v>31</v>
      </c>
      <c r="C14" s="1" t="n">
        <v>6</v>
      </c>
      <c r="D14" s="2" t="n">
        <f aca="false">C14/G14</f>
        <v>0.75</v>
      </c>
      <c r="E14" s="3" t="n">
        <v>6</v>
      </c>
      <c r="F14" s="10" t="n">
        <f aca="false">E14/G14</f>
        <v>0.75</v>
      </c>
      <c r="G14" s="4" t="n">
        <v>8</v>
      </c>
    </row>
    <row r="15" customFormat="false" ht="12.85" hidden="false" customHeight="false" outlineLevel="0" collapsed="false">
      <c r="A15" s="0" t="s">
        <v>32</v>
      </c>
      <c r="B15" s="0" t="s">
        <v>33</v>
      </c>
      <c r="C15" s="1" t="n">
        <v>11</v>
      </c>
      <c r="D15" s="2" t="n">
        <f aca="false">C15/G15</f>
        <v>0.916666666666667</v>
      </c>
      <c r="E15" s="3" t="n">
        <v>12</v>
      </c>
      <c r="F15" s="10" t="n">
        <f aca="false">E15/G15</f>
        <v>1</v>
      </c>
      <c r="G15" s="4" t="n">
        <v>12</v>
      </c>
    </row>
    <row r="16" customFormat="false" ht="12.85" hidden="false" customHeight="false" outlineLevel="0" collapsed="false">
      <c r="A16" s="0" t="s">
        <v>34</v>
      </c>
      <c r="B16" s="0" t="s">
        <v>35</v>
      </c>
      <c r="C16" s="1" t="n">
        <v>1</v>
      </c>
      <c r="D16" s="2" t="n">
        <f aca="false">C16/G16</f>
        <v>0.333333333333333</v>
      </c>
      <c r="E16" s="3" t="n">
        <v>2</v>
      </c>
      <c r="F16" s="10" t="n">
        <f aca="false">E16/G16</f>
        <v>0.666666666666667</v>
      </c>
      <c r="G16" s="4" t="n">
        <v>3</v>
      </c>
    </row>
    <row r="17" customFormat="false" ht="12.85" hidden="false" customHeight="false" outlineLevel="0" collapsed="false">
      <c r="A17" s="0" t="s">
        <v>36</v>
      </c>
      <c r="B17" s="0" t="s">
        <v>37</v>
      </c>
      <c r="C17" s="1" t="n">
        <v>3</v>
      </c>
      <c r="D17" s="2" t="n">
        <f aca="false">C17/G17</f>
        <v>0.333333333333333</v>
      </c>
      <c r="E17" s="3" t="n">
        <v>5</v>
      </c>
      <c r="F17" s="10" t="n">
        <f aca="false">E17/G17</f>
        <v>0.555555555555556</v>
      </c>
      <c r="G17" s="4" t="n">
        <v>9</v>
      </c>
    </row>
    <row r="18" customFormat="false" ht="12.85" hidden="false" customHeight="false" outlineLevel="0" collapsed="false">
      <c r="A18" s="0" t="s">
        <v>38</v>
      </c>
      <c r="B18" s="0" t="s">
        <v>39</v>
      </c>
      <c r="C18" s="1" t="n">
        <v>4</v>
      </c>
      <c r="D18" s="2" t="n">
        <f aca="false">C18/G18</f>
        <v>0.4</v>
      </c>
      <c r="E18" s="3" t="n">
        <v>5</v>
      </c>
      <c r="F18" s="10" t="n">
        <f aca="false">E18/G18</f>
        <v>0.5</v>
      </c>
      <c r="G18" s="4" t="n">
        <v>10</v>
      </c>
    </row>
    <row r="19" customFormat="false" ht="12.85" hidden="false" customHeight="false" outlineLevel="0" collapsed="false">
      <c r="A19" s="0" t="s">
        <v>40</v>
      </c>
      <c r="B19" s="0" t="s">
        <v>41</v>
      </c>
      <c r="C19" s="1" t="n">
        <v>0</v>
      </c>
      <c r="D19" s="2" t="n">
        <f aca="false">C19/G19</f>
        <v>0</v>
      </c>
      <c r="E19" s="3" t="n">
        <v>0</v>
      </c>
      <c r="F19" s="10" t="n">
        <f aca="false">E19/G19</f>
        <v>0</v>
      </c>
      <c r="G19" s="4" t="n">
        <v>2</v>
      </c>
    </row>
    <row r="20" customFormat="false" ht="12.85" hidden="false" customHeight="false" outlineLevel="0" collapsed="false">
      <c r="A20" s="0" t="s">
        <v>42</v>
      </c>
      <c r="B20" s="0" t="s">
        <v>43</v>
      </c>
      <c r="C20" s="1" t="n">
        <v>0</v>
      </c>
      <c r="D20" s="2" t="n">
        <f aca="false">C20/G20</f>
        <v>0</v>
      </c>
      <c r="E20" s="3" t="n">
        <v>0</v>
      </c>
      <c r="F20" s="10" t="n">
        <f aca="false">E20/G20</f>
        <v>0</v>
      </c>
      <c r="G20" s="4" t="n">
        <v>1</v>
      </c>
    </row>
    <row r="21" customFormat="false" ht="12.85" hidden="false" customHeight="false" outlineLevel="0" collapsed="false">
      <c r="A21" s="0" t="s">
        <v>44</v>
      </c>
      <c r="B21" s="0" t="s">
        <v>45</v>
      </c>
      <c r="C21" s="1" t="n">
        <v>28</v>
      </c>
      <c r="D21" s="2" t="n">
        <f aca="false">C21/G21</f>
        <v>0.8</v>
      </c>
      <c r="E21" s="3" t="n">
        <v>34</v>
      </c>
      <c r="F21" s="10" t="n">
        <f aca="false">E21/G21</f>
        <v>0.971428571428571</v>
      </c>
      <c r="G21" s="4" t="n">
        <v>35</v>
      </c>
    </row>
    <row r="22" customFormat="false" ht="12.85" hidden="false" customHeight="false" outlineLevel="0" collapsed="false">
      <c r="A22" s="0" t="s">
        <v>46</v>
      </c>
      <c r="B22" s="0" t="s">
        <v>47</v>
      </c>
      <c r="C22" s="1" t="n">
        <v>58</v>
      </c>
      <c r="D22" s="2" t="n">
        <f aca="false">C22/G22</f>
        <v>0.878787878787879</v>
      </c>
      <c r="E22" s="3" t="n">
        <v>61</v>
      </c>
      <c r="F22" s="10" t="n">
        <f aca="false">E22/G22</f>
        <v>0.924242424242424</v>
      </c>
      <c r="G22" s="4" t="n">
        <v>66</v>
      </c>
    </row>
    <row r="23" customFormat="false" ht="12.85" hidden="false" customHeight="false" outlineLevel="0" collapsed="false">
      <c r="A23" s="0" t="s">
        <v>48</v>
      </c>
      <c r="B23" s="0" t="s">
        <v>49</v>
      </c>
      <c r="C23" s="1" t="n">
        <v>1</v>
      </c>
      <c r="D23" s="2" t="n">
        <f aca="false">C23/G23</f>
        <v>0.5</v>
      </c>
      <c r="E23" s="3" t="n">
        <v>2</v>
      </c>
      <c r="F23" s="10" t="n">
        <f aca="false">E23/G23</f>
        <v>1</v>
      </c>
      <c r="G23" s="4" t="n">
        <v>2</v>
      </c>
    </row>
    <row r="24" customFormat="false" ht="12.85" hidden="false" customHeight="false" outlineLevel="0" collapsed="false">
      <c r="A24" s="0" t="s">
        <v>50</v>
      </c>
      <c r="B24" s="0" t="s">
        <v>51</v>
      </c>
      <c r="C24" s="1" t="n">
        <v>35</v>
      </c>
      <c r="D24" s="2" t="n">
        <f aca="false">C24/G24</f>
        <v>0.853658536585366</v>
      </c>
      <c r="E24" s="3" t="n">
        <v>36</v>
      </c>
      <c r="F24" s="10" t="n">
        <f aca="false">E24/G24</f>
        <v>0.878048780487805</v>
      </c>
      <c r="G24" s="4" t="n">
        <v>41</v>
      </c>
    </row>
    <row r="25" customFormat="false" ht="12.85" hidden="false" customHeight="false" outlineLevel="0" collapsed="false">
      <c r="A25" s="0" t="s">
        <v>52</v>
      </c>
      <c r="B25" s="0" t="s">
        <v>53</v>
      </c>
      <c r="C25" s="1" t="n">
        <v>22</v>
      </c>
      <c r="D25" s="2" t="n">
        <f aca="false">C25/G25</f>
        <v>0.758620689655172</v>
      </c>
      <c r="E25" s="3" t="n">
        <v>24</v>
      </c>
      <c r="F25" s="10" t="n">
        <f aca="false">E25/G25</f>
        <v>0.827586206896552</v>
      </c>
      <c r="G25" s="4" t="n">
        <v>29</v>
      </c>
    </row>
    <row r="26" customFormat="false" ht="12.85" hidden="false" customHeight="false" outlineLevel="0" collapsed="false">
      <c r="A26" s="0" t="s">
        <v>54</v>
      </c>
      <c r="B26" s="0" t="s">
        <v>55</v>
      </c>
      <c r="C26" s="1" t="n">
        <v>19</v>
      </c>
      <c r="D26" s="2" t="n">
        <f aca="false">C26/G26</f>
        <v>0.703703703703704</v>
      </c>
      <c r="E26" s="3" t="n">
        <v>21</v>
      </c>
      <c r="F26" s="10" t="n">
        <f aca="false">E26/G26</f>
        <v>0.777777777777778</v>
      </c>
      <c r="G26" s="4" t="n">
        <v>27</v>
      </c>
    </row>
    <row r="27" customFormat="false" ht="12.85" hidden="false" customHeight="false" outlineLevel="0" collapsed="false">
      <c r="A27" s="0" t="s">
        <v>56</v>
      </c>
      <c r="B27" s="0" t="s">
        <v>57</v>
      </c>
      <c r="C27" s="1" t="n">
        <v>1</v>
      </c>
      <c r="D27" s="2" t="n">
        <f aca="false">C27/G27</f>
        <v>1</v>
      </c>
      <c r="E27" s="3" t="n">
        <v>1</v>
      </c>
      <c r="F27" s="10" t="n">
        <f aca="false">E27/G27</f>
        <v>1</v>
      </c>
      <c r="G27" s="4" t="n">
        <v>1</v>
      </c>
    </row>
    <row r="28" customFormat="false" ht="12.85" hidden="false" customHeight="false" outlineLevel="0" collapsed="false">
      <c r="A28" s="0" t="s">
        <v>58</v>
      </c>
      <c r="B28" s="0" t="s">
        <v>59</v>
      </c>
      <c r="C28" s="1" t="n">
        <v>26</v>
      </c>
      <c r="D28" s="2" t="n">
        <f aca="false">C28/G28</f>
        <v>0.68421052631579</v>
      </c>
      <c r="E28" s="3" t="n">
        <v>30</v>
      </c>
      <c r="F28" s="10" t="n">
        <f aca="false">E28/G28</f>
        <v>0.789473684210526</v>
      </c>
      <c r="G28" s="4" t="n">
        <v>38</v>
      </c>
    </row>
    <row r="29" customFormat="false" ht="12.85" hidden="false" customHeight="false" outlineLevel="0" collapsed="false">
      <c r="A29" s="0" t="s">
        <v>60</v>
      </c>
      <c r="B29" s="0" t="s">
        <v>61</v>
      </c>
      <c r="C29" s="1" t="n">
        <v>22</v>
      </c>
      <c r="D29" s="2" t="n">
        <f aca="false">C29/G29</f>
        <v>0.785714285714286</v>
      </c>
      <c r="E29" s="3" t="n">
        <v>25</v>
      </c>
      <c r="F29" s="10" t="n">
        <f aca="false">E29/G29</f>
        <v>0.892857142857143</v>
      </c>
      <c r="G29" s="4" t="n">
        <v>28</v>
      </c>
    </row>
    <row r="30" customFormat="false" ht="12.85" hidden="false" customHeight="false" outlineLevel="0" collapsed="false">
      <c r="A30" s="0" t="s">
        <v>62</v>
      </c>
      <c r="B30" s="0" t="s">
        <v>63</v>
      </c>
      <c r="C30" s="1" t="n">
        <v>9</v>
      </c>
      <c r="D30" s="2" t="n">
        <f aca="false">C30/G30</f>
        <v>0.692307692307692</v>
      </c>
      <c r="E30" s="3" t="n">
        <v>12</v>
      </c>
      <c r="F30" s="10" t="n">
        <f aca="false">E30/G30</f>
        <v>0.923076923076923</v>
      </c>
      <c r="G30" s="4" t="n">
        <v>13</v>
      </c>
    </row>
    <row r="31" customFormat="false" ht="12.85" hidden="false" customHeight="false" outlineLevel="0" collapsed="false">
      <c r="A31" s="0" t="s">
        <v>64</v>
      </c>
      <c r="B31" s="0" t="s">
        <v>65</v>
      </c>
      <c r="C31" s="1" t="n">
        <v>22</v>
      </c>
      <c r="D31" s="2" t="n">
        <f aca="false">C31/G31</f>
        <v>0.814814814814815</v>
      </c>
      <c r="E31" s="3" t="n">
        <v>23</v>
      </c>
      <c r="F31" s="10" t="n">
        <f aca="false">E31/G31</f>
        <v>0.851851851851852</v>
      </c>
      <c r="G31" s="4" t="n">
        <v>27</v>
      </c>
    </row>
    <row r="32" customFormat="false" ht="12.85" hidden="false" customHeight="false" outlineLevel="0" collapsed="false">
      <c r="A32" s="0" t="s">
        <v>66</v>
      </c>
      <c r="B32" s="0" t="s">
        <v>67</v>
      </c>
      <c r="C32" s="1" t="n">
        <v>5</v>
      </c>
      <c r="D32" s="2" t="n">
        <f aca="false">C32/G32</f>
        <v>0.714285714285714</v>
      </c>
      <c r="E32" s="3" t="n">
        <v>7</v>
      </c>
      <c r="F32" s="10" t="n">
        <f aca="false">E32/G32</f>
        <v>1</v>
      </c>
      <c r="G32" s="4" t="n">
        <v>7</v>
      </c>
    </row>
    <row r="33" customFormat="false" ht="12.85" hidden="false" customHeight="false" outlineLevel="0" collapsed="false">
      <c r="A33" s="0" t="s">
        <v>68</v>
      </c>
      <c r="B33" s="0" t="s">
        <v>69</v>
      </c>
      <c r="C33" s="1" t="n">
        <v>8</v>
      </c>
      <c r="D33" s="2" t="n">
        <f aca="false">C33/G33</f>
        <v>0.533333333333333</v>
      </c>
      <c r="E33" s="3" t="n">
        <v>11</v>
      </c>
      <c r="F33" s="10" t="n">
        <f aca="false">E33/G33</f>
        <v>0.733333333333333</v>
      </c>
      <c r="G33" s="4" t="n">
        <v>15</v>
      </c>
    </row>
    <row r="34" customFormat="false" ht="12.85" hidden="false" customHeight="false" outlineLevel="0" collapsed="false">
      <c r="A34" s="0" t="s">
        <v>70</v>
      </c>
      <c r="B34" s="0" t="s">
        <v>71</v>
      </c>
      <c r="C34" s="1" t="n">
        <v>14</v>
      </c>
      <c r="D34" s="2" t="n">
        <f aca="false">C34/G34</f>
        <v>0.823529411764706</v>
      </c>
      <c r="E34" s="3" t="n">
        <v>16</v>
      </c>
      <c r="F34" s="10" t="n">
        <f aca="false">E34/G34</f>
        <v>0.941176470588235</v>
      </c>
      <c r="G34" s="4" t="n">
        <v>17</v>
      </c>
    </row>
    <row r="35" customFormat="false" ht="12.85" hidden="false" customHeight="false" outlineLevel="0" collapsed="false">
      <c r="A35" s="0" t="s">
        <v>72</v>
      </c>
      <c r="B35" s="0" t="s">
        <v>73</v>
      </c>
      <c r="C35" s="1" t="n">
        <v>13</v>
      </c>
      <c r="D35" s="2" t="n">
        <f aca="false">C35/G35</f>
        <v>0.68421052631579</v>
      </c>
      <c r="E35" s="3" t="n">
        <v>16</v>
      </c>
      <c r="F35" s="10" t="n">
        <f aca="false">E35/G35</f>
        <v>0.842105263157895</v>
      </c>
      <c r="G35" s="4" t="n">
        <v>19</v>
      </c>
    </row>
    <row r="36" customFormat="false" ht="12.85" hidden="false" customHeight="false" outlineLevel="0" collapsed="false">
      <c r="A36" s="0" t="s">
        <v>74</v>
      </c>
      <c r="B36" s="0" t="s">
        <v>75</v>
      </c>
      <c r="C36" s="1" t="n">
        <v>0</v>
      </c>
      <c r="D36" s="2" t="n">
        <f aca="false">C36/G36</f>
        <v>0</v>
      </c>
      <c r="E36" s="3" t="n">
        <v>1</v>
      </c>
      <c r="F36" s="10" t="n">
        <f aca="false">E36/G36</f>
        <v>1</v>
      </c>
      <c r="G36" s="4" t="n">
        <v>1</v>
      </c>
    </row>
    <row r="37" customFormat="false" ht="12.85" hidden="false" customHeight="false" outlineLevel="0" collapsed="false">
      <c r="A37" s="0" t="s">
        <v>76</v>
      </c>
      <c r="B37" s="0" t="s">
        <v>77</v>
      </c>
      <c r="C37" s="1" t="n">
        <v>0</v>
      </c>
      <c r="D37" s="2" t="n">
        <f aca="false">C37/G37</f>
        <v>0</v>
      </c>
      <c r="E37" s="3" t="n">
        <v>1</v>
      </c>
      <c r="F37" s="10" t="n">
        <f aca="false">E37/G37</f>
        <v>1</v>
      </c>
      <c r="G37" s="4" t="n">
        <v>1</v>
      </c>
    </row>
    <row r="38" customFormat="false" ht="12.85" hidden="false" customHeight="false" outlineLevel="0" collapsed="false">
      <c r="A38" s="0" t="s">
        <v>78</v>
      </c>
      <c r="B38" s="0" t="s">
        <v>79</v>
      </c>
      <c r="C38" s="1" t="n">
        <v>11</v>
      </c>
      <c r="D38" s="2" t="n">
        <f aca="false">C38/G38</f>
        <v>0.55</v>
      </c>
      <c r="E38" s="3" t="n">
        <v>17</v>
      </c>
      <c r="F38" s="10" t="n">
        <f aca="false">E38/G38</f>
        <v>0.85</v>
      </c>
      <c r="G38" s="4" t="n">
        <v>20</v>
      </c>
    </row>
    <row r="39" customFormat="false" ht="12.85" hidden="false" customHeight="false" outlineLevel="0" collapsed="false">
      <c r="A39" s="0" t="s">
        <v>80</v>
      </c>
      <c r="B39" s="0" t="s">
        <v>81</v>
      </c>
      <c r="C39" s="1" t="n">
        <v>16</v>
      </c>
      <c r="D39" s="2" t="n">
        <f aca="false">C39/G39</f>
        <v>0.888888888888889</v>
      </c>
      <c r="E39" s="3" t="n">
        <v>17</v>
      </c>
      <c r="F39" s="10" t="n">
        <f aca="false">E39/G39</f>
        <v>0.944444444444444</v>
      </c>
      <c r="G39" s="4" t="n">
        <v>18</v>
      </c>
    </row>
    <row r="40" customFormat="false" ht="12.85" hidden="false" customHeight="false" outlineLevel="0" collapsed="false">
      <c r="A40" s="0" t="s">
        <v>82</v>
      </c>
      <c r="B40" s="0" t="s">
        <v>83</v>
      </c>
      <c r="C40" s="1" t="n">
        <v>20</v>
      </c>
      <c r="D40" s="2" t="n">
        <f aca="false">C40/G40</f>
        <v>0.666666666666667</v>
      </c>
      <c r="E40" s="3" t="n">
        <v>25</v>
      </c>
      <c r="F40" s="10" t="n">
        <f aca="false">E40/G40</f>
        <v>0.833333333333333</v>
      </c>
      <c r="G40" s="4" t="n">
        <v>30</v>
      </c>
    </row>
    <row r="41" customFormat="false" ht="12.85" hidden="false" customHeight="false" outlineLevel="0" collapsed="false">
      <c r="A41" s="0" t="s">
        <v>84</v>
      </c>
      <c r="B41" s="0" t="s">
        <v>85</v>
      </c>
      <c r="C41" s="1" t="n">
        <v>1</v>
      </c>
      <c r="D41" s="2" t="n">
        <f aca="false">C41/G41</f>
        <v>0.2</v>
      </c>
      <c r="E41" s="3" t="n">
        <v>4</v>
      </c>
      <c r="F41" s="10" t="n">
        <f aca="false">E41/G41</f>
        <v>0.8</v>
      </c>
      <c r="G41" s="4" t="n">
        <v>5</v>
      </c>
    </row>
    <row r="42" customFormat="false" ht="12.85" hidden="false" customHeight="false" outlineLevel="0" collapsed="false">
      <c r="A42" s="0" t="s">
        <v>86</v>
      </c>
      <c r="B42" s="0" t="s">
        <v>87</v>
      </c>
      <c r="C42" s="1" t="n">
        <v>17</v>
      </c>
      <c r="D42" s="2" t="n">
        <f aca="false">C42/G42</f>
        <v>0.80952380952381</v>
      </c>
      <c r="E42" s="3" t="n">
        <v>21</v>
      </c>
      <c r="F42" s="10" t="n">
        <f aca="false">E42/G42</f>
        <v>1</v>
      </c>
      <c r="G42" s="4" t="n">
        <v>21</v>
      </c>
    </row>
    <row r="43" customFormat="false" ht="12.85" hidden="false" customHeight="false" outlineLevel="0" collapsed="false">
      <c r="A43" s="0" t="s">
        <v>88</v>
      </c>
      <c r="B43" s="0" t="s">
        <v>89</v>
      </c>
      <c r="C43" s="1" t="n">
        <v>3</v>
      </c>
      <c r="D43" s="2" t="n">
        <f aca="false">C43/G43</f>
        <v>0.375</v>
      </c>
      <c r="E43" s="3" t="n">
        <v>4</v>
      </c>
      <c r="F43" s="10" t="n">
        <f aca="false">E43/G43</f>
        <v>0.5</v>
      </c>
      <c r="G43" s="4" t="n">
        <v>8</v>
      </c>
    </row>
    <row r="44" customFormat="false" ht="12.85" hidden="false" customHeight="false" outlineLevel="0" collapsed="false">
      <c r="A44" s="0" t="s">
        <v>90</v>
      </c>
      <c r="B44" s="0" t="s">
        <v>91</v>
      </c>
      <c r="C44" s="1" t="n">
        <v>2</v>
      </c>
      <c r="D44" s="2" t="n">
        <f aca="false">C44/G44</f>
        <v>0.333333333333333</v>
      </c>
      <c r="E44" s="3" t="n">
        <v>4</v>
      </c>
      <c r="F44" s="10" t="n">
        <f aca="false">E44/G44</f>
        <v>0.666666666666667</v>
      </c>
      <c r="G44" s="4" t="n">
        <v>6</v>
      </c>
    </row>
    <row r="45" customFormat="false" ht="12.85" hidden="false" customHeight="false" outlineLevel="0" collapsed="false">
      <c r="A45" s="0" t="s">
        <v>92</v>
      </c>
      <c r="B45" s="0" t="s">
        <v>93</v>
      </c>
      <c r="C45" s="1" t="n">
        <v>2</v>
      </c>
      <c r="D45" s="2" t="n">
        <f aca="false">C45/G45</f>
        <v>0.666666666666667</v>
      </c>
      <c r="E45" s="3" t="n">
        <v>2</v>
      </c>
      <c r="F45" s="10" t="n">
        <f aca="false">E45/G45</f>
        <v>0.666666666666667</v>
      </c>
      <c r="G45" s="4" t="n">
        <v>3</v>
      </c>
    </row>
    <row r="46" customFormat="false" ht="12.85" hidden="false" customHeight="false" outlineLevel="0" collapsed="false">
      <c r="A46" s="0" t="s">
        <v>94</v>
      </c>
      <c r="B46" s="0" t="s">
        <v>95</v>
      </c>
      <c r="C46" s="1" t="n">
        <v>0</v>
      </c>
      <c r="D46" s="2" t="n">
        <f aca="false">C46/G46</f>
        <v>0</v>
      </c>
      <c r="E46" s="3" t="n">
        <v>1</v>
      </c>
      <c r="F46" s="10" t="n">
        <f aca="false">E46/G46</f>
        <v>0.5</v>
      </c>
      <c r="G46" s="4" t="n">
        <v>2</v>
      </c>
    </row>
    <row r="47" customFormat="false" ht="12.85" hidden="false" customHeight="false" outlineLevel="0" collapsed="false">
      <c r="A47" s="0" t="s">
        <v>96</v>
      </c>
      <c r="B47" s="0" t="s">
        <v>97</v>
      </c>
      <c r="C47" s="1" t="n">
        <v>23</v>
      </c>
      <c r="D47" s="2" t="n">
        <f aca="false">C47/G47</f>
        <v>0.696969696969697</v>
      </c>
      <c r="E47" s="3" t="n">
        <v>26</v>
      </c>
      <c r="F47" s="10" t="n">
        <f aca="false">E47/G47</f>
        <v>0.787878787878788</v>
      </c>
      <c r="G47" s="4" t="n">
        <v>33</v>
      </c>
    </row>
    <row r="48" customFormat="false" ht="12.85" hidden="false" customHeight="false" outlineLevel="0" collapsed="false">
      <c r="A48" s="0" t="s">
        <v>98</v>
      </c>
      <c r="B48" s="0" t="s">
        <v>99</v>
      </c>
      <c r="C48" s="1" t="n">
        <v>24</v>
      </c>
      <c r="D48" s="2" t="n">
        <f aca="false">C48/G48</f>
        <v>0.857142857142857</v>
      </c>
      <c r="E48" s="3" t="n">
        <v>25</v>
      </c>
      <c r="F48" s="10" t="n">
        <f aca="false">E48/G48</f>
        <v>0.892857142857143</v>
      </c>
      <c r="G48" s="4" t="n">
        <v>28</v>
      </c>
    </row>
    <row r="49" customFormat="false" ht="12.85" hidden="false" customHeight="false" outlineLevel="0" collapsed="false">
      <c r="A49" s="0" t="s">
        <v>100</v>
      </c>
      <c r="B49" s="0" t="s">
        <v>101</v>
      </c>
      <c r="C49" s="1" t="n">
        <v>6</v>
      </c>
      <c r="D49" s="2" t="n">
        <f aca="false">C49/G49</f>
        <v>1</v>
      </c>
      <c r="E49" s="3" t="n">
        <v>6</v>
      </c>
      <c r="F49" s="10" t="n">
        <f aca="false">E49/G49</f>
        <v>1</v>
      </c>
      <c r="G49" s="4" t="n">
        <v>6</v>
      </c>
    </row>
    <row r="50" customFormat="false" ht="12.85" hidden="false" customHeight="false" outlineLevel="0" collapsed="false">
      <c r="A50" s="0" t="s">
        <v>102</v>
      </c>
      <c r="B50" s="0" t="s">
        <v>103</v>
      </c>
      <c r="C50" s="1" t="n">
        <v>0</v>
      </c>
      <c r="D50" s="2" t="n">
        <f aca="false">C50/G50</f>
        <v>0</v>
      </c>
      <c r="E50" s="3" t="n">
        <v>1</v>
      </c>
      <c r="F50" s="10" t="n">
        <f aca="false">E50/G50</f>
        <v>1</v>
      </c>
      <c r="G50" s="4" t="n">
        <v>1</v>
      </c>
    </row>
    <row r="51" customFormat="false" ht="12.85" hidden="false" customHeight="false" outlineLevel="0" collapsed="false">
      <c r="A51" s="0" t="s">
        <v>104</v>
      </c>
      <c r="B51" s="0" t="s">
        <v>105</v>
      </c>
      <c r="C51" s="1" t="n">
        <v>16</v>
      </c>
      <c r="D51" s="2" t="n">
        <f aca="false">C51/G51</f>
        <v>0.8</v>
      </c>
      <c r="E51" s="3" t="n">
        <v>18</v>
      </c>
      <c r="F51" s="10" t="n">
        <f aca="false">E51/G51</f>
        <v>0.9</v>
      </c>
      <c r="G51" s="4" t="n">
        <v>20</v>
      </c>
    </row>
    <row r="52" customFormat="false" ht="12.85" hidden="false" customHeight="false" outlineLevel="0" collapsed="false">
      <c r="A52" s="0" t="s">
        <v>106</v>
      </c>
      <c r="B52" s="0" t="s">
        <v>107</v>
      </c>
      <c r="C52" s="1" t="n">
        <v>2</v>
      </c>
      <c r="D52" s="2" t="n">
        <f aca="false">C52/G52</f>
        <v>0.666666666666667</v>
      </c>
      <c r="E52" s="3" t="n">
        <v>2</v>
      </c>
      <c r="F52" s="10" t="n">
        <f aca="false">E52/G52</f>
        <v>0.666666666666667</v>
      </c>
      <c r="G52" s="4" t="n">
        <v>3</v>
      </c>
    </row>
    <row r="53" customFormat="false" ht="12.85" hidden="false" customHeight="false" outlineLevel="0" collapsed="false">
      <c r="A53" s="0" t="s">
        <v>108</v>
      </c>
      <c r="B53" s="0" t="s">
        <v>109</v>
      </c>
      <c r="C53" s="1" t="n">
        <v>4</v>
      </c>
      <c r="D53" s="2" t="n">
        <f aca="false">C53/G53</f>
        <v>0.571428571428571</v>
      </c>
      <c r="E53" s="3" t="n">
        <v>5</v>
      </c>
      <c r="F53" s="10" t="n">
        <f aca="false">E53/G53</f>
        <v>0.714285714285714</v>
      </c>
      <c r="G53" s="4" t="n">
        <v>7</v>
      </c>
    </row>
    <row r="54" customFormat="false" ht="12.85" hidden="false" customHeight="false" outlineLevel="0" collapsed="false">
      <c r="A54" s="0" t="s">
        <v>110</v>
      </c>
      <c r="B54" s="0" t="s">
        <v>111</v>
      </c>
      <c r="C54" s="1" t="n">
        <v>12</v>
      </c>
      <c r="D54" s="2" t="n">
        <f aca="false">C54/G54</f>
        <v>0.666666666666667</v>
      </c>
      <c r="E54" s="3" t="n">
        <v>13</v>
      </c>
      <c r="F54" s="10" t="n">
        <f aca="false">E54/G54</f>
        <v>0.722222222222222</v>
      </c>
      <c r="G54" s="4" t="n">
        <v>18</v>
      </c>
    </row>
    <row r="55" customFormat="false" ht="12.85" hidden="false" customHeight="false" outlineLevel="0" collapsed="false">
      <c r="A55" s="0" t="s">
        <v>112</v>
      </c>
      <c r="B55" s="0" t="s">
        <v>113</v>
      </c>
      <c r="C55" s="1" t="n">
        <v>10</v>
      </c>
      <c r="D55" s="2" t="n">
        <f aca="false">C55/G55</f>
        <v>0.714285714285714</v>
      </c>
      <c r="E55" s="3" t="n">
        <v>12</v>
      </c>
      <c r="F55" s="10" t="n">
        <f aca="false">E55/G55</f>
        <v>0.857142857142857</v>
      </c>
      <c r="G55" s="4" t="n">
        <v>14</v>
      </c>
    </row>
    <row r="56" customFormat="false" ht="12.85" hidden="false" customHeight="false" outlineLevel="0" collapsed="false">
      <c r="A56" s="0" t="s">
        <v>114</v>
      </c>
      <c r="B56" s="0" t="s">
        <v>115</v>
      </c>
      <c r="C56" s="1" t="n">
        <v>3</v>
      </c>
      <c r="D56" s="2" t="n">
        <f aca="false">C56/G56</f>
        <v>1</v>
      </c>
      <c r="E56" s="3" t="n">
        <v>3</v>
      </c>
      <c r="F56" s="10" t="n">
        <f aca="false">E56/G56</f>
        <v>1</v>
      </c>
      <c r="G56" s="4" t="n">
        <v>3</v>
      </c>
    </row>
    <row r="57" customFormat="false" ht="12.85" hidden="false" customHeight="false" outlineLevel="0" collapsed="false">
      <c r="A57" s="0" t="s">
        <v>116</v>
      </c>
      <c r="B57" s="0" t="s">
        <v>117</v>
      </c>
      <c r="C57" s="1" t="n">
        <v>1</v>
      </c>
      <c r="D57" s="2" t="n">
        <f aca="false">C57/G57</f>
        <v>1</v>
      </c>
      <c r="E57" s="3" t="n">
        <v>1</v>
      </c>
      <c r="F57" s="10" t="n">
        <f aca="false">E57/G57</f>
        <v>1</v>
      </c>
      <c r="G57" s="4" t="n">
        <v>1</v>
      </c>
    </row>
    <row r="58" customFormat="false" ht="12.85" hidden="false" customHeight="false" outlineLevel="0" collapsed="false">
      <c r="A58" s="0" t="s">
        <v>118</v>
      </c>
      <c r="B58" s="0" t="s">
        <v>119</v>
      </c>
      <c r="C58" s="1" t="n">
        <v>15</v>
      </c>
      <c r="D58" s="2" t="n">
        <f aca="false">C58/G58</f>
        <v>0.75</v>
      </c>
      <c r="E58" s="3" t="n">
        <v>17</v>
      </c>
      <c r="F58" s="10" t="n">
        <f aca="false">E58/G58</f>
        <v>0.85</v>
      </c>
      <c r="G58" s="4" t="n">
        <v>20</v>
      </c>
    </row>
    <row r="59" customFormat="false" ht="12.85" hidden="false" customHeight="false" outlineLevel="0" collapsed="false">
      <c r="A59" s="0" t="s">
        <v>120</v>
      </c>
      <c r="B59" s="0" t="s">
        <v>121</v>
      </c>
      <c r="C59" s="1" t="n">
        <v>19</v>
      </c>
      <c r="D59" s="2" t="n">
        <f aca="false">C59/G59</f>
        <v>0.475</v>
      </c>
      <c r="E59" s="3" t="n">
        <v>32</v>
      </c>
      <c r="F59" s="10" t="n">
        <f aca="false">E59/G59</f>
        <v>0.8</v>
      </c>
      <c r="G59" s="4" t="n">
        <v>40</v>
      </c>
    </row>
    <row r="60" customFormat="false" ht="12.85" hidden="false" customHeight="false" outlineLevel="0" collapsed="false">
      <c r="A60" s="0" t="s">
        <v>122</v>
      </c>
      <c r="B60" s="0" t="s">
        <v>123</v>
      </c>
      <c r="C60" s="1" t="n">
        <v>6</v>
      </c>
      <c r="D60" s="2" t="n">
        <f aca="false">C60/G60</f>
        <v>0.5</v>
      </c>
      <c r="E60" s="3" t="n">
        <v>8</v>
      </c>
      <c r="F60" s="10" t="n">
        <f aca="false">E60/G60</f>
        <v>0.666666666666667</v>
      </c>
      <c r="G60" s="4" t="n">
        <v>12</v>
      </c>
    </row>
    <row r="61" customFormat="false" ht="12.85" hidden="false" customHeight="false" outlineLevel="0" collapsed="false">
      <c r="A61" s="0" t="s">
        <v>124</v>
      </c>
      <c r="B61" s="0" t="s">
        <v>125</v>
      </c>
      <c r="C61" s="1" t="n">
        <v>1</v>
      </c>
      <c r="D61" s="2" t="n">
        <f aca="false">C61/G61</f>
        <v>0.333333333333333</v>
      </c>
      <c r="E61" s="3" t="n">
        <v>2</v>
      </c>
      <c r="F61" s="10" t="n">
        <f aca="false">E61/G61</f>
        <v>0.666666666666667</v>
      </c>
      <c r="G61" s="4" t="n">
        <v>3</v>
      </c>
    </row>
    <row r="62" customFormat="false" ht="12.85" hidden="false" customHeight="false" outlineLevel="0" collapsed="false">
      <c r="A62" s="0" t="s">
        <v>126</v>
      </c>
      <c r="B62" s="0" t="s">
        <v>127</v>
      </c>
      <c r="C62" s="1" t="n">
        <v>1</v>
      </c>
      <c r="D62" s="2" t="n">
        <f aca="false">C62/G62</f>
        <v>1</v>
      </c>
      <c r="E62" s="3" t="n">
        <v>1</v>
      </c>
      <c r="F62" s="10" t="n">
        <f aca="false">E62/G62</f>
        <v>1</v>
      </c>
      <c r="G62" s="4" t="n">
        <v>1</v>
      </c>
    </row>
    <row r="63" customFormat="false" ht="12.85" hidden="false" customHeight="false" outlineLevel="0" collapsed="false">
      <c r="A63" s="0" t="s">
        <v>128</v>
      </c>
      <c r="B63" s="0" t="s">
        <v>129</v>
      </c>
      <c r="C63" s="1" t="n">
        <v>1</v>
      </c>
      <c r="D63" s="2" t="n">
        <f aca="false">C63/G63</f>
        <v>0.5</v>
      </c>
      <c r="E63" s="3" t="n">
        <v>2</v>
      </c>
      <c r="F63" s="10" t="n">
        <f aca="false">E63/G63</f>
        <v>1</v>
      </c>
      <c r="G63" s="4" t="n">
        <v>2</v>
      </c>
    </row>
    <row r="64" customFormat="false" ht="12.85" hidden="false" customHeight="false" outlineLevel="0" collapsed="false">
      <c r="A64" s="0" t="s">
        <v>130</v>
      </c>
      <c r="B64" s="0" t="s">
        <v>131</v>
      </c>
      <c r="C64" s="1" t="n">
        <v>1</v>
      </c>
      <c r="D64" s="2" t="n">
        <f aca="false">C64/G64</f>
        <v>1</v>
      </c>
      <c r="E64" s="3" t="n">
        <v>1</v>
      </c>
      <c r="F64" s="10" t="n">
        <f aca="false">E64/G64</f>
        <v>1</v>
      </c>
      <c r="G64" s="4" t="n">
        <v>1</v>
      </c>
    </row>
    <row r="65" customFormat="false" ht="12.85" hidden="false" customHeight="false" outlineLevel="0" collapsed="false">
      <c r="A65" s="0" t="s">
        <v>132</v>
      </c>
      <c r="B65" s="0" t="s">
        <v>133</v>
      </c>
      <c r="C65" s="1" t="n">
        <v>18</v>
      </c>
      <c r="D65" s="2" t="n">
        <f aca="false">C65/G65</f>
        <v>0.75</v>
      </c>
      <c r="E65" s="3" t="n">
        <v>22</v>
      </c>
      <c r="F65" s="10" t="n">
        <f aca="false">E65/G65</f>
        <v>0.916666666666667</v>
      </c>
      <c r="G65" s="4" t="n">
        <v>24</v>
      </c>
    </row>
    <row r="66" customFormat="false" ht="12.85" hidden="false" customHeight="false" outlineLevel="0" collapsed="false">
      <c r="A66" s="0" t="s">
        <v>134</v>
      </c>
      <c r="B66" s="0" t="s">
        <v>135</v>
      </c>
      <c r="C66" s="1" t="n">
        <v>7</v>
      </c>
      <c r="D66" s="2" t="n">
        <f aca="false">C66/G66</f>
        <v>0.875</v>
      </c>
      <c r="E66" s="3" t="n">
        <v>8</v>
      </c>
      <c r="F66" s="10" t="n">
        <f aca="false">E66/G66</f>
        <v>1</v>
      </c>
      <c r="G66" s="4" t="n">
        <v>8</v>
      </c>
    </row>
    <row r="67" customFormat="false" ht="12.85" hidden="false" customHeight="false" outlineLevel="0" collapsed="false">
      <c r="A67" s="0" t="s">
        <v>136</v>
      </c>
      <c r="B67" s="0" t="s">
        <v>137</v>
      </c>
      <c r="C67" s="1" t="n">
        <v>3</v>
      </c>
      <c r="D67" s="2" t="n">
        <f aca="false">C67/G67</f>
        <v>1</v>
      </c>
      <c r="E67" s="3" t="n">
        <v>3</v>
      </c>
      <c r="F67" s="10" t="n">
        <f aca="false">E67/G67</f>
        <v>1</v>
      </c>
      <c r="G67" s="4" t="n">
        <v>3</v>
      </c>
    </row>
    <row r="68" customFormat="false" ht="12.85" hidden="false" customHeight="false" outlineLevel="0" collapsed="false">
      <c r="A68" s="0" t="s">
        <v>138</v>
      </c>
      <c r="B68" s="0" t="s">
        <v>139</v>
      </c>
      <c r="C68" s="1" t="n">
        <v>10</v>
      </c>
      <c r="D68" s="2" t="n">
        <f aca="false">C68/G68</f>
        <v>0.666666666666667</v>
      </c>
      <c r="E68" s="3" t="n">
        <v>11</v>
      </c>
      <c r="F68" s="10" t="n">
        <f aca="false">E68/G68</f>
        <v>0.733333333333333</v>
      </c>
      <c r="G68" s="4" t="n">
        <v>15</v>
      </c>
    </row>
    <row r="69" customFormat="false" ht="12.85" hidden="false" customHeight="false" outlineLevel="0" collapsed="false">
      <c r="A69" s="0" t="s">
        <v>140</v>
      </c>
      <c r="B69" s="0" t="s">
        <v>141</v>
      </c>
      <c r="C69" s="1" t="n">
        <v>1</v>
      </c>
      <c r="D69" s="2" t="n">
        <f aca="false">C69/G69</f>
        <v>0.25</v>
      </c>
      <c r="E69" s="3" t="n">
        <v>1</v>
      </c>
      <c r="F69" s="10" t="n">
        <f aca="false">E69/G69</f>
        <v>0.25</v>
      </c>
      <c r="G69" s="4" t="n">
        <v>4</v>
      </c>
    </row>
    <row r="70" customFormat="false" ht="12.85" hidden="false" customHeight="false" outlineLevel="0" collapsed="false">
      <c r="A70" s="0" t="s">
        <v>142</v>
      </c>
      <c r="B70" s="0" t="s">
        <v>143</v>
      </c>
      <c r="C70" s="1" t="n">
        <v>0</v>
      </c>
      <c r="D70" s="2" t="n">
        <f aca="false">C70/G70</f>
        <v>0</v>
      </c>
      <c r="E70" s="3" t="n">
        <v>0</v>
      </c>
      <c r="F70" s="10" t="n">
        <f aca="false">E70/G70</f>
        <v>0</v>
      </c>
      <c r="G70" s="4" t="n">
        <v>2</v>
      </c>
    </row>
    <row r="71" customFormat="false" ht="12.85" hidden="false" customHeight="false" outlineLevel="0" collapsed="false">
      <c r="A71" s="0" t="s">
        <v>144</v>
      </c>
      <c r="B71" s="0" t="s">
        <v>145</v>
      </c>
      <c r="C71" s="1" t="n">
        <v>1</v>
      </c>
      <c r="D71" s="2" t="n">
        <f aca="false">C71/G71</f>
        <v>0.5</v>
      </c>
      <c r="E71" s="3" t="n">
        <v>1</v>
      </c>
      <c r="F71" s="10" t="n">
        <f aca="false">E71/G71</f>
        <v>0.5</v>
      </c>
      <c r="G71" s="4" t="n">
        <v>2</v>
      </c>
    </row>
    <row r="72" customFormat="false" ht="12.85" hidden="false" customHeight="false" outlineLevel="0" collapsed="false">
      <c r="A72" s="0" t="s">
        <v>146</v>
      </c>
      <c r="B72" s="0" t="s">
        <v>147</v>
      </c>
      <c r="C72" s="1" t="n">
        <v>0</v>
      </c>
      <c r="D72" s="2" t="n">
        <f aca="false">C72/G72</f>
        <v>0</v>
      </c>
      <c r="E72" s="3" t="n">
        <v>2</v>
      </c>
      <c r="F72" s="10" t="n">
        <f aca="false">E72/G72</f>
        <v>0.5</v>
      </c>
      <c r="G72" s="4" t="n">
        <v>4</v>
      </c>
    </row>
    <row r="73" customFormat="false" ht="12.85" hidden="false" customHeight="false" outlineLevel="0" collapsed="false">
      <c r="A73" s="0" t="s">
        <v>148</v>
      </c>
      <c r="B73" s="0" t="s">
        <v>149</v>
      </c>
      <c r="C73" s="1" t="n">
        <v>11</v>
      </c>
      <c r="D73" s="2" t="n">
        <f aca="false">C73/G73</f>
        <v>0.6875</v>
      </c>
      <c r="E73" s="3" t="n">
        <v>15</v>
      </c>
      <c r="F73" s="10" t="n">
        <f aca="false">E73/G73</f>
        <v>0.9375</v>
      </c>
      <c r="G73" s="4" t="n">
        <v>16</v>
      </c>
    </row>
    <row r="74" customFormat="false" ht="12.85" hidden="false" customHeight="false" outlineLevel="0" collapsed="false">
      <c r="A74" s="0" t="s">
        <v>150</v>
      </c>
      <c r="B74" s="0" t="s">
        <v>151</v>
      </c>
      <c r="C74" s="1" t="n">
        <v>2</v>
      </c>
      <c r="D74" s="2" t="n">
        <f aca="false">C74/G74</f>
        <v>0.5</v>
      </c>
      <c r="E74" s="3" t="n">
        <v>2</v>
      </c>
      <c r="F74" s="10" t="n">
        <f aca="false">E74/G74</f>
        <v>0.5</v>
      </c>
      <c r="G74" s="4" t="n">
        <v>4</v>
      </c>
    </row>
    <row r="75" customFormat="false" ht="12.85" hidden="false" customHeight="false" outlineLevel="0" collapsed="false">
      <c r="A75" s="0" t="s">
        <v>152</v>
      </c>
      <c r="B75" s="0" t="s">
        <v>153</v>
      </c>
      <c r="C75" s="1" t="n">
        <v>8</v>
      </c>
      <c r="D75" s="2" t="n">
        <f aca="false">C75/G75</f>
        <v>0.4</v>
      </c>
      <c r="E75" s="3" t="n">
        <v>12</v>
      </c>
      <c r="F75" s="10" t="n">
        <f aca="false">E75/G75</f>
        <v>0.6</v>
      </c>
      <c r="G75" s="4" t="n">
        <v>20</v>
      </c>
    </row>
    <row r="76" customFormat="false" ht="12.85" hidden="false" customHeight="false" outlineLevel="0" collapsed="false">
      <c r="A76" s="0" t="s">
        <v>154</v>
      </c>
      <c r="B76" s="0" t="s">
        <v>155</v>
      </c>
      <c r="C76" s="1" t="n">
        <v>13</v>
      </c>
      <c r="D76" s="2" t="n">
        <f aca="false">C76/G76</f>
        <v>0.565217391304348</v>
      </c>
      <c r="E76" s="3" t="n">
        <v>22</v>
      </c>
      <c r="F76" s="10" t="n">
        <f aca="false">E76/G76</f>
        <v>0.956521739130435</v>
      </c>
      <c r="G76" s="4" t="n">
        <v>23</v>
      </c>
    </row>
    <row r="77" customFormat="false" ht="12.85" hidden="false" customHeight="false" outlineLevel="0" collapsed="false">
      <c r="A77" s="0" t="s">
        <v>156</v>
      </c>
      <c r="B77" s="0" t="s">
        <v>157</v>
      </c>
      <c r="C77" s="1" t="n">
        <v>1</v>
      </c>
      <c r="D77" s="2" t="n">
        <f aca="false">C77/G77</f>
        <v>0.333333333333333</v>
      </c>
      <c r="E77" s="3" t="n">
        <v>3</v>
      </c>
      <c r="F77" s="10" t="n">
        <f aca="false">E77/G77</f>
        <v>1</v>
      </c>
      <c r="G77" s="4" t="n">
        <v>3</v>
      </c>
    </row>
    <row r="78" customFormat="false" ht="12.85" hidden="false" customHeight="false" outlineLevel="0" collapsed="false">
      <c r="A78" s="0" t="s">
        <v>158</v>
      </c>
      <c r="B78" s="0" t="s">
        <v>159</v>
      </c>
      <c r="C78" s="1" t="n">
        <v>8</v>
      </c>
      <c r="D78" s="2" t="n">
        <f aca="false">C78/G78</f>
        <v>0.285714285714286</v>
      </c>
      <c r="E78" s="3" t="n">
        <v>16</v>
      </c>
      <c r="F78" s="10" t="n">
        <f aca="false">E78/G78</f>
        <v>0.571428571428571</v>
      </c>
      <c r="G78" s="4" t="n">
        <v>28</v>
      </c>
    </row>
    <row r="79" customFormat="false" ht="12.85" hidden="false" customHeight="false" outlineLevel="0" collapsed="false">
      <c r="A79" s="0" t="s">
        <v>160</v>
      </c>
      <c r="B79" s="0" t="s">
        <v>161</v>
      </c>
      <c r="C79" s="1" t="n">
        <v>1</v>
      </c>
      <c r="D79" s="2" t="n">
        <f aca="false">C79/G79</f>
        <v>0.111111111111111</v>
      </c>
      <c r="E79" s="3" t="n">
        <v>2</v>
      </c>
      <c r="F79" s="10" t="n">
        <f aca="false">E79/G79</f>
        <v>0.222222222222222</v>
      </c>
      <c r="G79" s="4" t="n">
        <v>9</v>
      </c>
    </row>
    <row r="80" customFormat="false" ht="12.85" hidden="false" customHeight="false" outlineLevel="0" collapsed="false">
      <c r="A80" s="0" t="s">
        <v>162</v>
      </c>
      <c r="B80" s="0" t="s">
        <v>163</v>
      </c>
      <c r="C80" s="1" t="n">
        <v>2</v>
      </c>
      <c r="D80" s="2" t="n">
        <f aca="false">C80/G80</f>
        <v>0.222222222222222</v>
      </c>
      <c r="E80" s="3" t="n">
        <v>2</v>
      </c>
      <c r="F80" s="10" t="n">
        <f aca="false">E80/G80</f>
        <v>0.222222222222222</v>
      </c>
      <c r="G80" s="4" t="n">
        <v>9</v>
      </c>
    </row>
    <row r="81" customFormat="false" ht="12.85" hidden="false" customHeight="false" outlineLevel="0" collapsed="false">
      <c r="A81" s="0" t="s">
        <v>164</v>
      </c>
      <c r="B81" s="0" t="s">
        <v>165</v>
      </c>
      <c r="C81" s="1" t="n">
        <v>1</v>
      </c>
      <c r="D81" s="2" t="n">
        <f aca="false">C81/G81</f>
        <v>0.333333333333333</v>
      </c>
      <c r="E81" s="3" t="n">
        <v>2</v>
      </c>
      <c r="F81" s="10" t="n">
        <f aca="false">E81/G81</f>
        <v>0.666666666666667</v>
      </c>
      <c r="G81" s="4" t="n">
        <v>3</v>
      </c>
    </row>
    <row r="82" customFormat="false" ht="12.85" hidden="false" customHeight="false" outlineLevel="0" collapsed="false">
      <c r="A82" s="0" t="s">
        <v>166</v>
      </c>
      <c r="B82" s="0" t="s">
        <v>167</v>
      </c>
      <c r="C82" s="1" t="n">
        <v>8</v>
      </c>
      <c r="D82" s="2" t="n">
        <f aca="false">C82/G82</f>
        <v>0.470588235294118</v>
      </c>
      <c r="E82" s="3" t="n">
        <v>12</v>
      </c>
      <c r="F82" s="10" t="n">
        <f aca="false">E82/G82</f>
        <v>0.705882352941177</v>
      </c>
      <c r="G82" s="4" t="n">
        <v>17</v>
      </c>
    </row>
    <row r="83" customFormat="false" ht="12.85" hidden="false" customHeight="false" outlineLevel="0" collapsed="false">
      <c r="A83" s="0" t="s">
        <v>168</v>
      </c>
      <c r="B83" s="0" t="s">
        <v>169</v>
      </c>
      <c r="C83" s="1" t="n">
        <v>10</v>
      </c>
      <c r="D83" s="2" t="n">
        <f aca="false">C83/G83</f>
        <v>0.714285714285714</v>
      </c>
      <c r="E83" s="3" t="n">
        <v>13</v>
      </c>
      <c r="F83" s="10" t="n">
        <f aca="false">E83/G83</f>
        <v>0.928571428571429</v>
      </c>
      <c r="G83" s="4" t="n">
        <v>14</v>
      </c>
    </row>
    <row r="84" customFormat="false" ht="12.85" hidden="false" customHeight="false" outlineLevel="0" collapsed="false">
      <c r="A84" s="0" t="s">
        <v>170</v>
      </c>
      <c r="B84" s="0" t="s">
        <v>171</v>
      </c>
      <c r="C84" s="1" t="n">
        <v>4</v>
      </c>
      <c r="D84" s="2" t="n">
        <f aca="false">C84/G84</f>
        <v>1</v>
      </c>
      <c r="E84" s="3" t="n">
        <v>4</v>
      </c>
      <c r="F84" s="10" t="n">
        <f aca="false">E84/G84</f>
        <v>1</v>
      </c>
      <c r="G84" s="4" t="n">
        <v>4</v>
      </c>
    </row>
    <row r="85" customFormat="false" ht="12.85" hidden="false" customHeight="false" outlineLevel="0" collapsed="false">
      <c r="A85" s="0" t="s">
        <v>172</v>
      </c>
      <c r="B85" s="0" t="s">
        <v>173</v>
      </c>
      <c r="C85" s="1" t="n">
        <v>3</v>
      </c>
      <c r="D85" s="2" t="n">
        <f aca="false">C85/G85</f>
        <v>0.75</v>
      </c>
      <c r="E85" s="3" t="n">
        <v>3</v>
      </c>
      <c r="F85" s="10" t="n">
        <f aca="false">E85/G85</f>
        <v>0.75</v>
      </c>
      <c r="G85" s="4" t="n">
        <v>4</v>
      </c>
    </row>
    <row r="86" customFormat="false" ht="12.85" hidden="false" customHeight="false" outlineLevel="0" collapsed="false">
      <c r="A86" s="0" t="s">
        <v>174</v>
      </c>
      <c r="B86" s="0" t="s">
        <v>175</v>
      </c>
      <c r="C86" s="1" t="n">
        <v>2</v>
      </c>
      <c r="D86" s="2" t="n">
        <f aca="false">C86/G86</f>
        <v>0.5</v>
      </c>
      <c r="E86" s="3" t="n">
        <v>3</v>
      </c>
      <c r="F86" s="10" t="n">
        <f aca="false">E86/G86</f>
        <v>0.75</v>
      </c>
      <c r="G86" s="4" t="n">
        <v>4</v>
      </c>
    </row>
    <row r="87" customFormat="false" ht="12.85" hidden="false" customHeight="false" outlineLevel="0" collapsed="false">
      <c r="A87" s="0" t="s">
        <v>176</v>
      </c>
      <c r="B87" s="0" t="s">
        <v>177</v>
      </c>
      <c r="C87" s="1" t="n">
        <v>25</v>
      </c>
      <c r="D87" s="2" t="n">
        <f aca="false">C87/G87</f>
        <v>0.833333333333333</v>
      </c>
      <c r="E87" s="3" t="n">
        <v>27</v>
      </c>
      <c r="F87" s="10" t="n">
        <f aca="false">E87/G87</f>
        <v>0.9</v>
      </c>
      <c r="G87" s="4" t="n">
        <v>30</v>
      </c>
    </row>
    <row r="88" customFormat="false" ht="12.85" hidden="false" customHeight="false" outlineLevel="0" collapsed="false">
      <c r="A88" s="0" t="s">
        <v>178</v>
      </c>
      <c r="B88" s="0" t="s">
        <v>179</v>
      </c>
      <c r="C88" s="1" t="n">
        <v>2</v>
      </c>
      <c r="D88" s="2" t="n">
        <f aca="false">C88/G88</f>
        <v>0.666666666666667</v>
      </c>
      <c r="E88" s="3" t="n">
        <v>2</v>
      </c>
      <c r="F88" s="10" t="n">
        <f aca="false">E88/G88</f>
        <v>0.666666666666667</v>
      </c>
      <c r="G88" s="4" t="n">
        <v>3</v>
      </c>
    </row>
    <row r="89" customFormat="false" ht="12.85" hidden="false" customHeight="false" outlineLevel="0" collapsed="false">
      <c r="A89" s="0" t="s">
        <v>180</v>
      </c>
      <c r="B89" s="0" t="s">
        <v>181</v>
      </c>
      <c r="C89" s="1" t="n">
        <v>2</v>
      </c>
      <c r="D89" s="2" t="n">
        <f aca="false">C89/G89</f>
        <v>1</v>
      </c>
      <c r="E89" s="3" t="n">
        <v>2</v>
      </c>
      <c r="F89" s="10" t="n">
        <f aca="false">E89/G89</f>
        <v>1</v>
      </c>
      <c r="G89" s="4" t="n">
        <v>2</v>
      </c>
    </row>
    <row r="90" customFormat="false" ht="12.85" hidden="false" customHeight="false" outlineLevel="0" collapsed="false">
      <c r="A90" s="0" t="s">
        <v>182</v>
      </c>
      <c r="B90" s="0" t="s">
        <v>183</v>
      </c>
      <c r="C90" s="1" t="n">
        <v>1</v>
      </c>
      <c r="D90" s="2" t="n">
        <f aca="false">C90/G90</f>
        <v>0.333333333333333</v>
      </c>
      <c r="E90" s="3" t="n">
        <v>2</v>
      </c>
      <c r="F90" s="10" t="n">
        <f aca="false">E90/G90</f>
        <v>0.666666666666667</v>
      </c>
      <c r="G90" s="4" t="n">
        <v>3</v>
      </c>
    </row>
    <row r="91" customFormat="false" ht="12.85" hidden="false" customHeight="false" outlineLevel="0" collapsed="false">
      <c r="A91" s="0" t="s">
        <v>184</v>
      </c>
      <c r="B91" s="0" t="s">
        <v>185</v>
      </c>
      <c r="C91" s="1" t="n">
        <v>6</v>
      </c>
      <c r="D91" s="2" t="n">
        <f aca="false">C91/G91</f>
        <v>0.666666666666667</v>
      </c>
      <c r="E91" s="3" t="n">
        <v>7</v>
      </c>
      <c r="F91" s="10" t="n">
        <f aca="false">E91/G91</f>
        <v>0.777777777777778</v>
      </c>
      <c r="G91" s="4" t="n">
        <v>9</v>
      </c>
    </row>
    <row r="92" customFormat="false" ht="12.85" hidden="false" customHeight="false" outlineLevel="0" collapsed="false">
      <c r="A92" s="0" t="s">
        <v>186</v>
      </c>
      <c r="B92" s="0" t="s">
        <v>187</v>
      </c>
      <c r="C92" s="1" t="n">
        <v>1</v>
      </c>
      <c r="D92" s="2" t="n">
        <f aca="false">C92/G92</f>
        <v>1</v>
      </c>
      <c r="E92" s="3" t="n">
        <v>1</v>
      </c>
      <c r="F92" s="10" t="n">
        <f aca="false">E92/G92</f>
        <v>1</v>
      </c>
      <c r="G92" s="4" t="n">
        <v>1</v>
      </c>
    </row>
    <row r="93" customFormat="false" ht="12.85" hidden="false" customHeight="false" outlineLevel="0" collapsed="false">
      <c r="A93" s="0" t="s">
        <v>188</v>
      </c>
      <c r="B93" s="0" t="s">
        <v>189</v>
      </c>
      <c r="C93" s="1" t="n">
        <v>4</v>
      </c>
      <c r="D93" s="2" t="n">
        <f aca="false">C93/G93</f>
        <v>0.5</v>
      </c>
      <c r="E93" s="3" t="n">
        <v>6</v>
      </c>
      <c r="F93" s="10" t="n">
        <f aca="false">E93/G93</f>
        <v>0.75</v>
      </c>
      <c r="G93" s="4" t="n">
        <v>8</v>
      </c>
    </row>
    <row r="94" customFormat="false" ht="12.85" hidden="false" customHeight="false" outlineLevel="0" collapsed="false">
      <c r="A94" s="0" t="s">
        <v>190</v>
      </c>
      <c r="B94" s="0" t="s">
        <v>191</v>
      </c>
      <c r="C94" s="1" t="n">
        <v>4</v>
      </c>
      <c r="D94" s="2" t="n">
        <f aca="false">C94/G94</f>
        <v>0.8</v>
      </c>
      <c r="E94" s="3" t="n">
        <v>4</v>
      </c>
      <c r="F94" s="10" t="n">
        <f aca="false">E94/G94</f>
        <v>0.8</v>
      </c>
      <c r="G94" s="4" t="n">
        <v>5</v>
      </c>
    </row>
    <row r="95" customFormat="false" ht="12.85" hidden="false" customHeight="false" outlineLevel="0" collapsed="false">
      <c r="A95" s="0" t="s">
        <v>192</v>
      </c>
      <c r="B95" s="0" t="s">
        <v>193</v>
      </c>
      <c r="C95" s="1" t="n">
        <v>1</v>
      </c>
      <c r="D95" s="2" t="n">
        <f aca="false">C95/G95</f>
        <v>0.333333333333333</v>
      </c>
      <c r="E95" s="3" t="n">
        <v>2</v>
      </c>
      <c r="F95" s="10" t="n">
        <f aca="false">E95/G95</f>
        <v>0.666666666666667</v>
      </c>
      <c r="G95" s="4" t="n">
        <v>3</v>
      </c>
    </row>
    <row r="96" customFormat="false" ht="12.85" hidden="false" customHeight="false" outlineLevel="0" collapsed="false">
      <c r="A96" s="0" t="s">
        <v>194</v>
      </c>
      <c r="B96" s="0" t="s">
        <v>195</v>
      </c>
      <c r="C96" s="1" t="n">
        <v>19</v>
      </c>
      <c r="D96" s="2" t="n">
        <f aca="false">C96/G96</f>
        <v>0.863636363636364</v>
      </c>
      <c r="E96" s="3" t="n">
        <v>20</v>
      </c>
      <c r="F96" s="10" t="n">
        <f aca="false">E96/G96</f>
        <v>0.909090909090909</v>
      </c>
      <c r="G96" s="4" t="n">
        <v>22</v>
      </c>
    </row>
    <row r="97" customFormat="false" ht="12.85" hidden="false" customHeight="false" outlineLevel="0" collapsed="false">
      <c r="A97" s="0" t="s">
        <v>196</v>
      </c>
      <c r="B97" s="0" t="s">
        <v>197</v>
      </c>
      <c r="C97" s="1" t="n">
        <v>1</v>
      </c>
      <c r="D97" s="2" t="n">
        <f aca="false">C97/G97</f>
        <v>1</v>
      </c>
      <c r="E97" s="3" t="n">
        <v>1</v>
      </c>
      <c r="F97" s="10" t="n">
        <f aca="false">E97/G97</f>
        <v>1</v>
      </c>
      <c r="G97" s="4" t="n">
        <v>1</v>
      </c>
    </row>
    <row r="98" customFormat="false" ht="12.85" hidden="false" customHeight="false" outlineLevel="0" collapsed="false">
      <c r="A98" s="0" t="s">
        <v>198</v>
      </c>
      <c r="B98" s="0" t="s">
        <v>199</v>
      </c>
      <c r="C98" s="1" t="n">
        <v>14</v>
      </c>
      <c r="D98" s="2" t="n">
        <f aca="false">C98/G98</f>
        <v>0.666666666666667</v>
      </c>
      <c r="E98" s="3" t="n">
        <v>16</v>
      </c>
      <c r="F98" s="10" t="n">
        <f aca="false">E98/G98</f>
        <v>0.761904761904762</v>
      </c>
      <c r="G98" s="4" t="n">
        <v>21</v>
      </c>
    </row>
    <row r="99" customFormat="false" ht="12.85" hidden="false" customHeight="false" outlineLevel="0" collapsed="false">
      <c r="A99" s="0" t="s">
        <v>200</v>
      </c>
      <c r="B99" s="0" t="s">
        <v>201</v>
      </c>
      <c r="C99" s="1" t="n">
        <v>0</v>
      </c>
      <c r="D99" s="2" t="n">
        <f aca="false">C99/G99</f>
        <v>0</v>
      </c>
      <c r="E99" s="3" t="n">
        <v>0</v>
      </c>
      <c r="F99" s="10" t="n">
        <f aca="false">E99/G99</f>
        <v>0</v>
      </c>
      <c r="G99" s="4" t="n">
        <v>2</v>
      </c>
    </row>
    <row r="100" customFormat="false" ht="12.85" hidden="false" customHeight="false" outlineLevel="0" collapsed="false">
      <c r="A100" s="0" t="s">
        <v>202</v>
      </c>
      <c r="B100" s="0" t="s">
        <v>203</v>
      </c>
      <c r="C100" s="1" t="n">
        <v>18</v>
      </c>
      <c r="D100" s="2" t="n">
        <f aca="false">C100/G100</f>
        <v>0.818181818181818</v>
      </c>
      <c r="E100" s="3" t="n">
        <v>21</v>
      </c>
      <c r="F100" s="10" t="n">
        <f aca="false">E100/G100</f>
        <v>0.954545454545455</v>
      </c>
      <c r="G100" s="4" t="n">
        <v>22</v>
      </c>
    </row>
    <row r="101" customFormat="false" ht="12.85" hidden="false" customHeight="false" outlineLevel="0" collapsed="false">
      <c r="A101" s="0" t="s">
        <v>204</v>
      </c>
      <c r="B101" s="0" t="s">
        <v>205</v>
      </c>
      <c r="C101" s="1" t="n">
        <v>3</v>
      </c>
      <c r="D101" s="2" t="n">
        <f aca="false">C101/G101</f>
        <v>1</v>
      </c>
      <c r="E101" s="3" t="n">
        <v>3</v>
      </c>
      <c r="F101" s="10" t="n">
        <f aca="false">E101/G101</f>
        <v>1</v>
      </c>
      <c r="G101" s="4" t="n">
        <v>3</v>
      </c>
    </row>
    <row r="102" customFormat="false" ht="12.85" hidden="false" customHeight="false" outlineLevel="0" collapsed="false">
      <c r="A102" s="0" t="s">
        <v>206</v>
      </c>
      <c r="B102" s="0" t="s">
        <v>207</v>
      </c>
      <c r="C102" s="1" t="n">
        <v>1</v>
      </c>
      <c r="D102" s="2" t="n">
        <f aca="false">C102/G102</f>
        <v>0.5</v>
      </c>
      <c r="E102" s="3" t="n">
        <v>2</v>
      </c>
      <c r="F102" s="10" t="n">
        <f aca="false">E102/G102</f>
        <v>1</v>
      </c>
      <c r="G102" s="4" t="n">
        <v>2</v>
      </c>
    </row>
    <row r="103" customFormat="false" ht="12.85" hidden="false" customHeight="false" outlineLevel="0" collapsed="false">
      <c r="A103" s="0" t="s">
        <v>208</v>
      </c>
      <c r="B103" s="0" t="s">
        <v>209</v>
      </c>
      <c r="C103" s="1" t="n">
        <v>8</v>
      </c>
      <c r="D103" s="2" t="n">
        <f aca="false">C103/G103</f>
        <v>0.888888888888889</v>
      </c>
      <c r="E103" s="3" t="n">
        <v>8</v>
      </c>
      <c r="F103" s="10" t="n">
        <f aca="false">E103/G103</f>
        <v>0.888888888888889</v>
      </c>
      <c r="G103" s="4" t="n">
        <v>9</v>
      </c>
    </row>
    <row r="104" customFormat="false" ht="12.85" hidden="false" customHeight="false" outlineLevel="0" collapsed="false">
      <c r="A104" s="0" t="s">
        <v>210</v>
      </c>
      <c r="B104" s="0" t="s">
        <v>211</v>
      </c>
      <c r="C104" s="1" t="n">
        <v>16</v>
      </c>
      <c r="D104" s="2" t="n">
        <f aca="false">C104/G104</f>
        <v>0.615384615384615</v>
      </c>
      <c r="E104" s="3" t="n">
        <v>20</v>
      </c>
      <c r="F104" s="10" t="n">
        <f aca="false">E104/G104</f>
        <v>0.769230769230769</v>
      </c>
      <c r="G104" s="4" t="n">
        <v>26</v>
      </c>
    </row>
    <row r="105" customFormat="false" ht="12.85" hidden="false" customHeight="false" outlineLevel="0" collapsed="false">
      <c r="A105" s="0" t="s">
        <v>212</v>
      </c>
      <c r="B105" s="0" t="s">
        <v>213</v>
      </c>
      <c r="C105" s="1" t="n">
        <v>2</v>
      </c>
      <c r="D105" s="2" t="n">
        <f aca="false">C105/G105</f>
        <v>0.666666666666667</v>
      </c>
      <c r="E105" s="3" t="n">
        <v>2</v>
      </c>
      <c r="F105" s="10" t="n">
        <f aca="false">E105/G105</f>
        <v>0.666666666666667</v>
      </c>
      <c r="G105" s="4" t="n">
        <v>3</v>
      </c>
    </row>
    <row r="106" customFormat="false" ht="12.85" hidden="false" customHeight="false" outlineLevel="0" collapsed="false">
      <c r="A106" s="0" t="s">
        <v>214</v>
      </c>
      <c r="B106" s="0" t="s">
        <v>215</v>
      </c>
      <c r="C106" s="1" t="n">
        <v>17</v>
      </c>
      <c r="D106" s="2" t="n">
        <f aca="false">C106/G106</f>
        <v>0.85</v>
      </c>
      <c r="E106" s="3" t="n">
        <v>18</v>
      </c>
      <c r="F106" s="10" t="n">
        <f aca="false">E106/G106</f>
        <v>0.9</v>
      </c>
      <c r="G106" s="4" t="n">
        <v>20</v>
      </c>
    </row>
    <row r="107" customFormat="false" ht="12.85" hidden="false" customHeight="false" outlineLevel="0" collapsed="false">
      <c r="A107" s="0" t="s">
        <v>216</v>
      </c>
      <c r="B107" s="0" t="s">
        <v>217</v>
      </c>
      <c r="C107" s="1" t="n">
        <v>8</v>
      </c>
      <c r="D107" s="2" t="n">
        <f aca="false">C107/G107</f>
        <v>0.615384615384615</v>
      </c>
      <c r="E107" s="3" t="n">
        <v>12</v>
      </c>
      <c r="F107" s="10" t="n">
        <f aca="false">E107/G107</f>
        <v>0.923076923076923</v>
      </c>
      <c r="G107" s="4" t="n">
        <v>13</v>
      </c>
    </row>
    <row r="108" customFormat="false" ht="12.85" hidden="false" customHeight="false" outlineLevel="0" collapsed="false">
      <c r="A108" s="0" t="s">
        <v>218</v>
      </c>
      <c r="B108" s="0" t="s">
        <v>219</v>
      </c>
      <c r="C108" s="1" t="n">
        <v>16</v>
      </c>
      <c r="D108" s="2" t="n">
        <f aca="false">C108/G108</f>
        <v>0.727272727272727</v>
      </c>
      <c r="E108" s="3" t="n">
        <v>22</v>
      </c>
      <c r="F108" s="10" t="n">
        <f aca="false">E108/G108</f>
        <v>1</v>
      </c>
      <c r="G108" s="4" t="n">
        <v>22</v>
      </c>
    </row>
    <row r="109" customFormat="false" ht="12.85" hidden="false" customHeight="false" outlineLevel="0" collapsed="false">
      <c r="A109" s="0" t="s">
        <v>220</v>
      </c>
      <c r="B109" s="0" t="s">
        <v>221</v>
      </c>
      <c r="C109" s="1" t="n">
        <v>8</v>
      </c>
      <c r="D109" s="2" t="n">
        <f aca="false">C109/G109</f>
        <v>0.888888888888889</v>
      </c>
      <c r="E109" s="3" t="n">
        <v>8</v>
      </c>
      <c r="F109" s="10" t="n">
        <f aca="false">E109/G109</f>
        <v>0.888888888888889</v>
      </c>
      <c r="G109" s="4" t="n">
        <v>9</v>
      </c>
    </row>
    <row r="110" customFormat="false" ht="12.85" hidden="false" customHeight="false" outlineLevel="0" collapsed="false">
      <c r="A110" s="0" t="s">
        <v>222</v>
      </c>
      <c r="B110" s="0" t="s">
        <v>223</v>
      </c>
      <c r="C110" s="1" t="n">
        <v>9</v>
      </c>
      <c r="D110" s="2" t="n">
        <f aca="false">C110/G110</f>
        <v>0.692307692307692</v>
      </c>
      <c r="E110" s="3" t="n">
        <v>11</v>
      </c>
      <c r="F110" s="10" t="n">
        <f aca="false">E110/G110</f>
        <v>0.846153846153846</v>
      </c>
      <c r="G110" s="4" t="n">
        <v>13</v>
      </c>
    </row>
    <row r="111" customFormat="false" ht="12.85" hidden="false" customHeight="false" outlineLevel="0" collapsed="false">
      <c r="A111" s="0" t="s">
        <v>224</v>
      </c>
      <c r="B111" s="0" t="s">
        <v>225</v>
      </c>
      <c r="C111" s="1" t="n">
        <v>10</v>
      </c>
      <c r="D111" s="2" t="n">
        <f aca="false">C111/G111</f>
        <v>0.833333333333333</v>
      </c>
      <c r="E111" s="3" t="n">
        <v>11</v>
      </c>
      <c r="F111" s="10" t="n">
        <f aca="false">E111/G111</f>
        <v>0.916666666666667</v>
      </c>
      <c r="G111" s="4" t="n">
        <v>12</v>
      </c>
    </row>
    <row r="112" customFormat="false" ht="12.85" hidden="false" customHeight="false" outlineLevel="0" collapsed="false">
      <c r="A112" s="0" t="s">
        <v>226</v>
      </c>
      <c r="B112" s="0" t="s">
        <v>227</v>
      </c>
      <c r="C112" s="1" t="n">
        <v>5</v>
      </c>
      <c r="D112" s="2" t="n">
        <f aca="false">C112/G112</f>
        <v>0.714285714285714</v>
      </c>
      <c r="E112" s="3" t="n">
        <v>5</v>
      </c>
      <c r="F112" s="10" t="n">
        <f aca="false">E112/G112</f>
        <v>0.714285714285714</v>
      </c>
      <c r="G112" s="4" t="n">
        <v>7</v>
      </c>
    </row>
    <row r="113" customFormat="false" ht="12.85" hidden="false" customHeight="false" outlineLevel="0" collapsed="false">
      <c r="A113" s="0" t="s">
        <v>228</v>
      </c>
      <c r="B113" s="0" t="s">
        <v>229</v>
      </c>
      <c r="C113" s="1" t="n">
        <v>19</v>
      </c>
      <c r="D113" s="2" t="n">
        <f aca="false">C113/G113</f>
        <v>0.863636363636364</v>
      </c>
      <c r="E113" s="3" t="n">
        <v>21</v>
      </c>
      <c r="F113" s="10" t="n">
        <f aca="false">E113/G113</f>
        <v>0.954545454545455</v>
      </c>
      <c r="G113" s="4" t="n">
        <v>22</v>
      </c>
    </row>
    <row r="114" customFormat="false" ht="12.85" hidden="false" customHeight="false" outlineLevel="0" collapsed="false">
      <c r="A114" s="0" t="s">
        <v>230</v>
      </c>
      <c r="B114" s="0" t="s">
        <v>231</v>
      </c>
      <c r="C114" s="1" t="n">
        <v>17</v>
      </c>
      <c r="D114" s="2" t="n">
        <f aca="false">C114/G114</f>
        <v>0.944444444444444</v>
      </c>
      <c r="E114" s="3" t="n">
        <v>17</v>
      </c>
      <c r="F114" s="10" t="n">
        <f aca="false">E114/G114</f>
        <v>0.944444444444444</v>
      </c>
      <c r="G114" s="4" t="n">
        <v>18</v>
      </c>
    </row>
    <row r="115" customFormat="false" ht="12.85" hidden="false" customHeight="false" outlineLevel="0" collapsed="false">
      <c r="A115" s="0" t="s">
        <v>232</v>
      </c>
      <c r="B115" s="0" t="s">
        <v>233</v>
      </c>
      <c r="C115" s="1" t="n">
        <v>5</v>
      </c>
      <c r="D115" s="2" t="n">
        <f aca="false">C115/G115</f>
        <v>0.833333333333333</v>
      </c>
      <c r="E115" s="3" t="n">
        <v>5</v>
      </c>
      <c r="F115" s="10" t="n">
        <f aca="false">E115/G115</f>
        <v>0.833333333333333</v>
      </c>
      <c r="G115" s="4" t="n">
        <v>6</v>
      </c>
    </row>
    <row r="116" customFormat="false" ht="12.85" hidden="false" customHeight="false" outlineLevel="0" collapsed="false">
      <c r="A116" s="0" t="s">
        <v>234</v>
      </c>
      <c r="B116" s="0" t="s">
        <v>235</v>
      </c>
      <c r="C116" s="1" t="n">
        <v>0</v>
      </c>
      <c r="D116" s="2" t="n">
        <f aca="false">C116/G116</f>
        <v>0</v>
      </c>
      <c r="E116" s="3" t="n">
        <v>0</v>
      </c>
      <c r="F116" s="10" t="n">
        <f aca="false">E116/G116</f>
        <v>0</v>
      </c>
      <c r="G116" s="4" t="n">
        <v>2</v>
      </c>
    </row>
    <row r="117" customFormat="false" ht="12.85" hidden="false" customHeight="false" outlineLevel="0" collapsed="false">
      <c r="A117" s="0" t="s">
        <v>236</v>
      </c>
      <c r="B117" s="0" t="s">
        <v>237</v>
      </c>
      <c r="C117" s="1" t="n">
        <v>10</v>
      </c>
      <c r="D117" s="2" t="n">
        <f aca="false">C117/G117</f>
        <v>0.769230769230769</v>
      </c>
      <c r="E117" s="3" t="n">
        <v>10</v>
      </c>
      <c r="F117" s="10" t="n">
        <f aca="false">E117/G117</f>
        <v>0.769230769230769</v>
      </c>
      <c r="G117" s="4" t="n">
        <v>13</v>
      </c>
    </row>
    <row r="118" customFormat="false" ht="12.85" hidden="false" customHeight="false" outlineLevel="0" collapsed="false">
      <c r="A118" s="0" t="s">
        <v>238</v>
      </c>
      <c r="B118" s="0" t="s">
        <v>239</v>
      </c>
      <c r="C118" s="1" t="n">
        <v>1</v>
      </c>
      <c r="D118" s="2" t="n">
        <f aca="false">C118/G118</f>
        <v>0.5</v>
      </c>
      <c r="E118" s="3" t="n">
        <v>2</v>
      </c>
      <c r="F118" s="10" t="n">
        <f aca="false">E118/G118</f>
        <v>1</v>
      </c>
      <c r="G118" s="4" t="n">
        <v>2</v>
      </c>
    </row>
    <row r="119" customFormat="false" ht="12.85" hidden="false" customHeight="false" outlineLevel="0" collapsed="false">
      <c r="A119" s="0" t="s">
        <v>240</v>
      </c>
      <c r="B119" s="0" t="s">
        <v>241</v>
      </c>
      <c r="C119" s="1" t="n">
        <v>2</v>
      </c>
      <c r="D119" s="2" t="n">
        <f aca="false">C119/G119</f>
        <v>0.285714285714286</v>
      </c>
      <c r="E119" s="3" t="n">
        <v>3</v>
      </c>
      <c r="F119" s="10" t="n">
        <f aca="false">E119/G119</f>
        <v>0.428571428571429</v>
      </c>
      <c r="G119" s="4" t="n">
        <v>7</v>
      </c>
    </row>
    <row r="120" customFormat="false" ht="12.85" hidden="false" customHeight="false" outlineLevel="0" collapsed="false">
      <c r="A120" s="0" t="s">
        <v>242</v>
      </c>
      <c r="B120" s="0" t="s">
        <v>243</v>
      </c>
      <c r="C120" s="1" t="n">
        <v>17</v>
      </c>
      <c r="D120" s="2" t="n">
        <f aca="false">C120/G120</f>
        <v>0.607142857142857</v>
      </c>
      <c r="E120" s="3" t="n">
        <v>19</v>
      </c>
      <c r="F120" s="10" t="n">
        <f aca="false">E120/G120</f>
        <v>0.678571428571429</v>
      </c>
      <c r="G120" s="4" t="n">
        <v>28</v>
      </c>
    </row>
    <row r="121" customFormat="false" ht="12.85" hidden="false" customHeight="false" outlineLevel="0" collapsed="false">
      <c r="A121" s="0" t="s">
        <v>244</v>
      </c>
      <c r="B121" s="0" t="s">
        <v>245</v>
      </c>
      <c r="C121" s="1" t="n">
        <v>8</v>
      </c>
      <c r="D121" s="2" t="n">
        <f aca="false">C121/G121</f>
        <v>1</v>
      </c>
      <c r="E121" s="3" t="n">
        <v>8</v>
      </c>
      <c r="F121" s="10" t="n">
        <f aca="false">E121/G121</f>
        <v>1</v>
      </c>
      <c r="G121" s="4" t="n">
        <v>8</v>
      </c>
    </row>
    <row r="122" customFormat="false" ht="12.85" hidden="false" customHeight="false" outlineLevel="0" collapsed="false">
      <c r="A122" s="0" t="s">
        <v>246</v>
      </c>
      <c r="B122" s="0" t="s">
        <v>247</v>
      </c>
      <c r="C122" s="1" t="n">
        <v>2</v>
      </c>
      <c r="D122" s="2" t="n">
        <f aca="false">C122/G122</f>
        <v>0.666666666666667</v>
      </c>
      <c r="E122" s="3" t="n">
        <v>2</v>
      </c>
      <c r="F122" s="10" t="n">
        <f aca="false">E122/G122</f>
        <v>0.666666666666667</v>
      </c>
      <c r="G122" s="4" t="n">
        <v>3</v>
      </c>
    </row>
    <row r="123" customFormat="false" ht="12.85" hidden="false" customHeight="false" outlineLevel="0" collapsed="false">
      <c r="A123" s="0" t="s">
        <v>248</v>
      </c>
      <c r="B123" s="0" t="s">
        <v>249</v>
      </c>
      <c r="C123" s="1" t="n">
        <v>3</v>
      </c>
      <c r="D123" s="2" t="n">
        <f aca="false">C123/G123</f>
        <v>0.75</v>
      </c>
      <c r="E123" s="3" t="n">
        <v>4</v>
      </c>
      <c r="F123" s="10" t="n">
        <f aca="false">E123/G123</f>
        <v>1</v>
      </c>
      <c r="G123" s="4" t="n">
        <v>4</v>
      </c>
    </row>
    <row r="124" customFormat="false" ht="12.85" hidden="false" customHeight="false" outlineLevel="0" collapsed="false">
      <c r="A124" s="0" t="s">
        <v>250</v>
      </c>
      <c r="B124" s="0" t="s">
        <v>251</v>
      </c>
      <c r="C124" s="1" t="n">
        <v>7</v>
      </c>
      <c r="D124" s="2" t="n">
        <f aca="false">C124/G124</f>
        <v>0.538461538461538</v>
      </c>
      <c r="E124" s="3" t="n">
        <v>10</v>
      </c>
      <c r="F124" s="10" t="n">
        <f aca="false">E124/G124</f>
        <v>0.769230769230769</v>
      </c>
      <c r="G124" s="4" t="n">
        <v>13</v>
      </c>
    </row>
    <row r="125" customFormat="false" ht="12.85" hidden="false" customHeight="false" outlineLevel="0" collapsed="false">
      <c r="A125" s="0" t="s">
        <v>252</v>
      </c>
      <c r="B125" s="0" t="s">
        <v>253</v>
      </c>
      <c r="C125" s="1" t="n">
        <v>9</v>
      </c>
      <c r="D125" s="2" t="n">
        <f aca="false">C125/G125</f>
        <v>0.9</v>
      </c>
      <c r="E125" s="3" t="n">
        <v>10</v>
      </c>
      <c r="F125" s="10" t="n">
        <f aca="false">E125/G125</f>
        <v>1</v>
      </c>
      <c r="G125" s="4" t="n">
        <v>10</v>
      </c>
    </row>
    <row r="126" customFormat="false" ht="12.85" hidden="false" customHeight="false" outlineLevel="0" collapsed="false">
      <c r="A126" s="0" t="s">
        <v>254</v>
      </c>
      <c r="B126" s="0" t="s">
        <v>255</v>
      </c>
      <c r="C126" s="1" t="n">
        <v>3</v>
      </c>
      <c r="D126" s="2" t="n">
        <f aca="false">C126/G126</f>
        <v>1</v>
      </c>
      <c r="E126" s="3" t="n">
        <v>3</v>
      </c>
      <c r="F126" s="10" t="n">
        <f aca="false">E126/G126</f>
        <v>1</v>
      </c>
      <c r="G126" s="4" t="n">
        <v>3</v>
      </c>
    </row>
    <row r="127" customFormat="false" ht="12.85" hidden="false" customHeight="false" outlineLevel="0" collapsed="false">
      <c r="A127" s="0" t="s">
        <v>256</v>
      </c>
      <c r="B127" s="0" t="s">
        <v>257</v>
      </c>
      <c r="C127" s="1" t="n">
        <v>11</v>
      </c>
      <c r="D127" s="2" t="n">
        <f aca="false">C127/G127</f>
        <v>0.611111111111111</v>
      </c>
      <c r="E127" s="3" t="n">
        <v>16</v>
      </c>
      <c r="F127" s="10" t="n">
        <f aca="false">E127/G127</f>
        <v>0.888888888888889</v>
      </c>
      <c r="G127" s="4" t="n">
        <v>18</v>
      </c>
    </row>
    <row r="128" customFormat="false" ht="12.85" hidden="false" customHeight="false" outlineLevel="0" collapsed="false">
      <c r="A128" s="0" t="s">
        <v>258</v>
      </c>
      <c r="B128" s="0" t="s">
        <v>259</v>
      </c>
      <c r="C128" s="1" t="n">
        <v>2</v>
      </c>
      <c r="D128" s="2" t="n">
        <f aca="false">C128/G128</f>
        <v>0.5</v>
      </c>
      <c r="E128" s="3" t="n">
        <v>3</v>
      </c>
      <c r="F128" s="10" t="n">
        <f aca="false">E128/G128</f>
        <v>0.75</v>
      </c>
      <c r="G128" s="4" t="n">
        <v>4</v>
      </c>
    </row>
    <row r="129" customFormat="false" ht="12.85" hidden="false" customHeight="false" outlineLevel="0" collapsed="false">
      <c r="A129" s="0" t="s">
        <v>260</v>
      </c>
      <c r="B129" s="0" t="s">
        <v>261</v>
      </c>
      <c r="C129" s="1" t="n">
        <v>23</v>
      </c>
      <c r="D129" s="2" t="n">
        <f aca="false">C129/G129</f>
        <v>0.821428571428571</v>
      </c>
      <c r="E129" s="3" t="n">
        <v>25</v>
      </c>
      <c r="F129" s="10" t="n">
        <f aca="false">E129/G129</f>
        <v>0.892857142857143</v>
      </c>
      <c r="G129" s="4" t="n">
        <v>28</v>
      </c>
    </row>
    <row r="130" customFormat="false" ht="12.85" hidden="false" customHeight="false" outlineLevel="0" collapsed="false">
      <c r="A130" s="0" t="s">
        <v>262</v>
      </c>
      <c r="B130" s="0" t="s">
        <v>263</v>
      </c>
      <c r="C130" s="1" t="n">
        <v>9</v>
      </c>
      <c r="D130" s="2" t="n">
        <f aca="false">C130/G130</f>
        <v>0.75</v>
      </c>
      <c r="E130" s="3" t="n">
        <v>9</v>
      </c>
      <c r="F130" s="10" t="n">
        <f aca="false">E130/G130</f>
        <v>0.75</v>
      </c>
      <c r="G130" s="4" t="n">
        <v>12</v>
      </c>
    </row>
    <row r="131" customFormat="false" ht="12.85" hidden="false" customHeight="false" outlineLevel="0" collapsed="false">
      <c r="A131" s="0" t="s">
        <v>264</v>
      </c>
      <c r="B131" s="0" t="s">
        <v>265</v>
      </c>
      <c r="C131" s="1" t="n">
        <v>6</v>
      </c>
      <c r="D131" s="2" t="n">
        <f aca="false">C131/G131</f>
        <v>0.666666666666667</v>
      </c>
      <c r="E131" s="3" t="n">
        <v>7</v>
      </c>
      <c r="F131" s="10" t="n">
        <f aca="false">E131/G131</f>
        <v>0.777777777777778</v>
      </c>
      <c r="G131" s="4" t="n">
        <v>9</v>
      </c>
    </row>
    <row r="132" customFormat="false" ht="12.85" hidden="false" customHeight="false" outlineLevel="0" collapsed="false">
      <c r="A132" s="0" t="s">
        <v>266</v>
      </c>
      <c r="B132" s="0" t="s">
        <v>267</v>
      </c>
      <c r="C132" s="1" t="n">
        <v>20</v>
      </c>
      <c r="D132" s="2" t="n">
        <f aca="false">C132/G132</f>
        <v>0.833333333333333</v>
      </c>
      <c r="E132" s="3" t="n">
        <v>24</v>
      </c>
      <c r="F132" s="10" t="n">
        <f aca="false">E132/G132</f>
        <v>1</v>
      </c>
      <c r="G132" s="4" t="n">
        <v>24</v>
      </c>
    </row>
    <row r="133" customFormat="false" ht="12.85" hidden="false" customHeight="false" outlineLevel="0" collapsed="false">
      <c r="A133" s="0" t="s">
        <v>268</v>
      </c>
      <c r="B133" s="0" t="s">
        <v>269</v>
      </c>
      <c r="C133" s="1" t="n">
        <v>14</v>
      </c>
      <c r="D133" s="2" t="n">
        <f aca="false">C133/G133</f>
        <v>0.875</v>
      </c>
      <c r="E133" s="3" t="n">
        <v>16</v>
      </c>
      <c r="F133" s="10" t="n">
        <f aca="false">E133/G133</f>
        <v>1</v>
      </c>
      <c r="G133" s="4" t="n">
        <v>16</v>
      </c>
    </row>
    <row r="134" customFormat="false" ht="12.85" hidden="false" customHeight="false" outlineLevel="0" collapsed="false">
      <c r="A134" s="0" t="s">
        <v>270</v>
      </c>
      <c r="B134" s="0" t="s">
        <v>271</v>
      </c>
      <c r="C134" s="1" t="n">
        <v>3</v>
      </c>
      <c r="D134" s="2" t="n">
        <f aca="false">C134/G134</f>
        <v>0.75</v>
      </c>
      <c r="E134" s="3" t="n">
        <v>4</v>
      </c>
      <c r="F134" s="10" t="n">
        <f aca="false">E134/G134</f>
        <v>1</v>
      </c>
      <c r="G134" s="4" t="n">
        <v>4</v>
      </c>
    </row>
    <row r="135" customFormat="false" ht="12.85" hidden="false" customHeight="false" outlineLevel="0" collapsed="false">
      <c r="A135" s="0" t="s">
        <v>272</v>
      </c>
      <c r="B135" s="0" t="s">
        <v>273</v>
      </c>
      <c r="C135" s="1" t="n">
        <v>2</v>
      </c>
      <c r="D135" s="2" t="n">
        <f aca="false">C135/G135</f>
        <v>1</v>
      </c>
      <c r="E135" s="3" t="n">
        <v>2</v>
      </c>
      <c r="F135" s="10" t="n">
        <f aca="false">E135/G135</f>
        <v>1</v>
      </c>
      <c r="G135" s="4" t="n">
        <v>2</v>
      </c>
    </row>
    <row r="136" customFormat="false" ht="12.85" hidden="false" customHeight="false" outlineLevel="0" collapsed="false">
      <c r="A136" s="0" t="s">
        <v>274</v>
      </c>
      <c r="B136" s="0" t="s">
        <v>275</v>
      </c>
      <c r="C136" s="1" t="n">
        <v>5</v>
      </c>
      <c r="D136" s="2" t="n">
        <f aca="false">C136/G136</f>
        <v>0.714285714285714</v>
      </c>
      <c r="E136" s="3" t="n">
        <v>6</v>
      </c>
      <c r="F136" s="10" t="n">
        <f aca="false">E136/G136</f>
        <v>0.857142857142857</v>
      </c>
      <c r="G136" s="4" t="n">
        <v>7</v>
      </c>
    </row>
    <row r="137" customFormat="false" ht="12.85" hidden="false" customHeight="false" outlineLevel="0" collapsed="false">
      <c r="A137" s="0" t="s">
        <v>276</v>
      </c>
      <c r="B137" s="0" t="s">
        <v>277</v>
      </c>
      <c r="C137" s="1" t="n">
        <v>9</v>
      </c>
      <c r="D137" s="2" t="n">
        <f aca="false">C137/G137</f>
        <v>0.9</v>
      </c>
      <c r="E137" s="3" t="n">
        <v>9</v>
      </c>
      <c r="F137" s="10" t="n">
        <f aca="false">E137/G137</f>
        <v>0.9</v>
      </c>
      <c r="G137" s="4" t="n">
        <v>10</v>
      </c>
    </row>
    <row r="138" customFormat="false" ht="12.85" hidden="false" customHeight="false" outlineLevel="0" collapsed="false">
      <c r="A138" s="0" t="s">
        <v>278</v>
      </c>
      <c r="B138" s="0" t="s">
        <v>279</v>
      </c>
      <c r="C138" s="1" t="n">
        <v>3</v>
      </c>
      <c r="D138" s="2" t="n">
        <f aca="false">C138/G138</f>
        <v>0.428571428571429</v>
      </c>
      <c r="E138" s="3" t="n">
        <v>5</v>
      </c>
      <c r="F138" s="10" t="n">
        <f aca="false">E138/G138</f>
        <v>0.714285714285714</v>
      </c>
      <c r="G138" s="4" t="n">
        <v>7</v>
      </c>
    </row>
    <row r="139" customFormat="false" ht="12.85" hidden="false" customHeight="false" outlineLevel="0" collapsed="false">
      <c r="A139" s="0" t="s">
        <v>280</v>
      </c>
      <c r="B139" s="0" t="s">
        <v>281</v>
      </c>
      <c r="C139" s="1" t="n">
        <v>1</v>
      </c>
      <c r="D139" s="2" t="n">
        <f aca="false">C139/G139</f>
        <v>0.0384615384615385</v>
      </c>
      <c r="E139" s="3" t="n">
        <v>1</v>
      </c>
      <c r="F139" s="10" t="n">
        <f aca="false">E139/G139</f>
        <v>0.0384615384615385</v>
      </c>
      <c r="G139" s="4" t="n">
        <v>26</v>
      </c>
    </row>
    <row r="140" customFormat="false" ht="12.85" hidden="false" customHeight="false" outlineLevel="0" collapsed="false">
      <c r="A140" s="0" t="s">
        <v>282</v>
      </c>
      <c r="B140" s="0" t="s">
        <v>283</v>
      </c>
      <c r="C140" s="1" t="n">
        <v>2</v>
      </c>
      <c r="D140" s="2" t="n">
        <f aca="false">C140/G140</f>
        <v>0.5</v>
      </c>
      <c r="E140" s="3" t="n">
        <v>3</v>
      </c>
      <c r="F140" s="10" t="n">
        <f aca="false">E140/G140</f>
        <v>0.75</v>
      </c>
      <c r="G140" s="4" t="n">
        <v>4</v>
      </c>
    </row>
    <row r="141" customFormat="false" ht="12.85" hidden="false" customHeight="false" outlineLevel="0" collapsed="false">
      <c r="A141" s="0" t="s">
        <v>284</v>
      </c>
      <c r="B141" s="0" t="s">
        <v>285</v>
      </c>
      <c r="C141" s="1" t="n">
        <v>2</v>
      </c>
      <c r="D141" s="2" t="n">
        <f aca="false">C141/G141</f>
        <v>0.666666666666667</v>
      </c>
      <c r="E141" s="3" t="n">
        <v>2</v>
      </c>
      <c r="F141" s="10" t="n">
        <f aca="false">E141/G141</f>
        <v>0.666666666666667</v>
      </c>
      <c r="G141" s="4" t="n">
        <v>3</v>
      </c>
    </row>
    <row r="142" customFormat="false" ht="12.85" hidden="false" customHeight="false" outlineLevel="0" collapsed="false">
      <c r="A142" s="0" t="s">
        <v>286</v>
      </c>
      <c r="B142" s="0" t="s">
        <v>287</v>
      </c>
      <c r="C142" s="1" t="n">
        <v>4</v>
      </c>
      <c r="D142" s="2" t="n">
        <f aca="false">C142/G142</f>
        <v>0.571428571428571</v>
      </c>
      <c r="E142" s="3" t="n">
        <v>5</v>
      </c>
      <c r="F142" s="10" t="n">
        <f aca="false">E142/G142</f>
        <v>0.714285714285714</v>
      </c>
      <c r="G142" s="4" t="n">
        <v>7</v>
      </c>
    </row>
    <row r="143" customFormat="false" ht="12.85" hidden="false" customHeight="false" outlineLevel="0" collapsed="false">
      <c r="A143" s="0" t="s">
        <v>288</v>
      </c>
      <c r="B143" s="0" t="s">
        <v>289</v>
      </c>
      <c r="C143" s="1" t="n">
        <v>13</v>
      </c>
      <c r="D143" s="2" t="n">
        <f aca="false">C143/G143</f>
        <v>0.722222222222222</v>
      </c>
      <c r="E143" s="3" t="n">
        <v>14</v>
      </c>
      <c r="F143" s="10" t="n">
        <f aca="false">E143/G143</f>
        <v>0.777777777777778</v>
      </c>
      <c r="G143" s="4" t="n">
        <v>18</v>
      </c>
    </row>
    <row r="144" customFormat="false" ht="12.85" hidden="false" customHeight="false" outlineLevel="0" collapsed="false">
      <c r="A144" s="0" t="s">
        <v>290</v>
      </c>
      <c r="B144" s="0" t="s">
        <v>291</v>
      </c>
      <c r="C144" s="1" t="n">
        <v>4</v>
      </c>
      <c r="D144" s="2" t="n">
        <f aca="false">C144/G144</f>
        <v>0.285714285714286</v>
      </c>
      <c r="E144" s="3" t="n">
        <v>9</v>
      </c>
      <c r="F144" s="10" t="n">
        <f aca="false">E144/G144</f>
        <v>0.642857142857143</v>
      </c>
      <c r="G144" s="4" t="n">
        <v>14</v>
      </c>
    </row>
    <row r="145" customFormat="false" ht="12.85" hidden="false" customHeight="false" outlineLevel="0" collapsed="false">
      <c r="A145" s="0" t="s">
        <v>292</v>
      </c>
      <c r="B145" s="0" t="s">
        <v>293</v>
      </c>
      <c r="C145" s="1" t="n">
        <v>0</v>
      </c>
      <c r="D145" s="2" t="n">
        <f aca="false">C145/G145</f>
        <v>0</v>
      </c>
      <c r="E145" s="3" t="n">
        <v>1</v>
      </c>
      <c r="F145" s="10" t="n">
        <f aca="false">E145/G145</f>
        <v>1</v>
      </c>
      <c r="G145" s="4" t="n">
        <v>1</v>
      </c>
    </row>
    <row r="146" customFormat="false" ht="12.85" hidden="false" customHeight="false" outlineLevel="0" collapsed="false">
      <c r="A146" s="0" t="s">
        <v>294</v>
      </c>
      <c r="B146" s="0" t="s">
        <v>295</v>
      </c>
      <c r="C146" s="1" t="n">
        <v>2</v>
      </c>
      <c r="D146" s="2" t="n">
        <f aca="false">C146/G146</f>
        <v>0.5</v>
      </c>
      <c r="E146" s="3" t="n">
        <v>4</v>
      </c>
      <c r="F146" s="10" t="n">
        <f aca="false">E146/G146</f>
        <v>1</v>
      </c>
      <c r="G146" s="4" t="n">
        <v>4</v>
      </c>
    </row>
    <row r="147" customFormat="false" ht="12.85" hidden="false" customHeight="false" outlineLevel="0" collapsed="false">
      <c r="A147" s="0" t="s">
        <v>296</v>
      </c>
      <c r="B147" s="0" t="s">
        <v>297</v>
      </c>
      <c r="C147" s="1" t="n">
        <v>1</v>
      </c>
      <c r="D147" s="2" t="n">
        <f aca="false">C147/G147</f>
        <v>1</v>
      </c>
      <c r="E147" s="3" t="n">
        <v>1</v>
      </c>
      <c r="F147" s="10" t="n">
        <f aca="false">E147/G147</f>
        <v>1</v>
      </c>
      <c r="G147" s="4" t="n">
        <v>1</v>
      </c>
    </row>
    <row r="148" customFormat="false" ht="12.85" hidden="false" customHeight="false" outlineLevel="0" collapsed="false">
      <c r="A148" s="0" t="s">
        <v>298</v>
      </c>
      <c r="B148" s="0" t="s">
        <v>299</v>
      </c>
      <c r="C148" s="1" t="n">
        <v>0</v>
      </c>
      <c r="D148" s="2" t="n">
        <f aca="false">C148/G148</f>
        <v>0</v>
      </c>
      <c r="E148" s="3" t="n">
        <v>1</v>
      </c>
      <c r="F148" s="10" t="n">
        <f aca="false">E148/G148</f>
        <v>0.333333333333333</v>
      </c>
      <c r="G148" s="4" t="n">
        <v>3</v>
      </c>
    </row>
    <row r="149" customFormat="false" ht="12.85" hidden="false" customHeight="false" outlineLevel="0" collapsed="false">
      <c r="A149" s="0" t="s">
        <v>300</v>
      </c>
      <c r="B149" s="0" t="s">
        <v>301</v>
      </c>
      <c r="C149" s="1" t="n">
        <v>1</v>
      </c>
      <c r="D149" s="2" t="n">
        <f aca="false">C149/G149</f>
        <v>1</v>
      </c>
      <c r="E149" s="3" t="n">
        <v>1</v>
      </c>
      <c r="F149" s="10" t="n">
        <f aca="false">E149/G149</f>
        <v>1</v>
      </c>
      <c r="G149" s="4" t="n">
        <v>1</v>
      </c>
    </row>
    <row r="150" customFormat="false" ht="12.85" hidden="false" customHeight="false" outlineLevel="0" collapsed="false">
      <c r="A150" s="0" t="s">
        <v>302</v>
      </c>
      <c r="B150" s="0" t="s">
        <v>303</v>
      </c>
      <c r="C150" s="1" t="n">
        <v>69</v>
      </c>
      <c r="D150" s="2" t="n">
        <f aca="false">C150/G150</f>
        <v>0.851851851851852</v>
      </c>
      <c r="E150" s="3" t="n">
        <v>79</v>
      </c>
      <c r="F150" s="10" t="n">
        <f aca="false">E150/G150</f>
        <v>0.975308641975309</v>
      </c>
      <c r="G150" s="4" t="n">
        <v>81</v>
      </c>
    </row>
    <row r="151" customFormat="false" ht="12.85" hidden="false" customHeight="false" outlineLevel="0" collapsed="false">
      <c r="A151" s="0" t="s">
        <v>304</v>
      </c>
      <c r="B151" s="0" t="s">
        <v>305</v>
      </c>
      <c r="C151" s="1" t="n">
        <v>62</v>
      </c>
      <c r="D151" s="2" t="n">
        <f aca="false">C151/G151</f>
        <v>0.794871794871795</v>
      </c>
      <c r="E151" s="3" t="n">
        <v>76</v>
      </c>
      <c r="F151" s="10" t="n">
        <f aca="false">E151/G151</f>
        <v>0.974358974358974</v>
      </c>
      <c r="G151" s="4" t="n">
        <v>78</v>
      </c>
    </row>
    <row r="152" customFormat="false" ht="12.85" hidden="false" customHeight="false" outlineLevel="0" collapsed="false">
      <c r="A152" s="0" t="s">
        <v>306</v>
      </c>
      <c r="B152" s="0" t="s">
        <v>307</v>
      </c>
      <c r="C152" s="1" t="n">
        <v>48</v>
      </c>
      <c r="D152" s="2" t="n">
        <f aca="false">C152/G152</f>
        <v>0.813559322033898</v>
      </c>
      <c r="E152" s="3" t="n">
        <v>57</v>
      </c>
      <c r="F152" s="10" t="n">
        <f aca="false">E152/G152</f>
        <v>0.966101694915254</v>
      </c>
      <c r="G152" s="4" t="n">
        <v>59</v>
      </c>
    </row>
    <row r="153" customFormat="false" ht="12.85" hidden="false" customHeight="false" outlineLevel="0" collapsed="false">
      <c r="A153" s="0" t="s">
        <v>308</v>
      </c>
      <c r="B153" s="0" t="s">
        <v>309</v>
      </c>
      <c r="C153" s="1" t="n">
        <v>46</v>
      </c>
      <c r="D153" s="2" t="n">
        <f aca="false">C153/G153</f>
        <v>0.779661016949153</v>
      </c>
      <c r="E153" s="3" t="n">
        <v>57</v>
      </c>
      <c r="F153" s="10" t="n">
        <f aca="false">E153/G153</f>
        <v>0.966101694915254</v>
      </c>
      <c r="G153" s="4" t="n">
        <v>59</v>
      </c>
    </row>
    <row r="154" customFormat="false" ht="12.85" hidden="false" customHeight="false" outlineLevel="0" collapsed="false">
      <c r="A154" s="0" t="s">
        <v>310</v>
      </c>
      <c r="B154" s="0" t="s">
        <v>311</v>
      </c>
      <c r="C154" s="1" t="n">
        <v>48</v>
      </c>
      <c r="D154" s="2" t="n">
        <f aca="false">C154/G154</f>
        <v>0.857142857142857</v>
      </c>
      <c r="E154" s="3" t="n">
        <v>55</v>
      </c>
      <c r="F154" s="10" t="n">
        <f aca="false">E154/G154</f>
        <v>0.982142857142857</v>
      </c>
      <c r="G154" s="4" t="n">
        <v>56</v>
      </c>
    </row>
    <row r="155" customFormat="false" ht="12.85" hidden="false" customHeight="false" outlineLevel="0" collapsed="false">
      <c r="A155" s="0" t="s">
        <v>312</v>
      </c>
      <c r="B155" s="0" t="s">
        <v>313</v>
      </c>
      <c r="C155" s="1" t="n">
        <v>44</v>
      </c>
      <c r="D155" s="2" t="n">
        <f aca="false">C155/G155</f>
        <v>0.785714285714286</v>
      </c>
      <c r="E155" s="3" t="n">
        <v>54</v>
      </c>
      <c r="F155" s="10" t="n">
        <f aca="false">E155/G155</f>
        <v>0.964285714285714</v>
      </c>
      <c r="G155" s="4" t="n">
        <v>56</v>
      </c>
    </row>
    <row r="156" customFormat="false" ht="12.85" hidden="false" customHeight="false" outlineLevel="0" collapsed="false">
      <c r="A156" s="0" t="s">
        <v>314</v>
      </c>
      <c r="B156" s="0" t="s">
        <v>315</v>
      </c>
      <c r="C156" s="1" t="n">
        <v>95</v>
      </c>
      <c r="D156" s="2" t="n">
        <f aca="false">C156/G156</f>
        <v>0.805084745762712</v>
      </c>
      <c r="E156" s="3" t="n">
        <v>114</v>
      </c>
      <c r="F156" s="10" t="n">
        <f aca="false">E156/G156</f>
        <v>0.966101694915254</v>
      </c>
      <c r="G156" s="4" t="n">
        <v>118</v>
      </c>
    </row>
    <row r="157" customFormat="false" ht="12.85" hidden="false" customHeight="false" outlineLevel="0" collapsed="false">
      <c r="A157" s="0" t="s">
        <v>316</v>
      </c>
      <c r="B157" s="0" t="s">
        <v>317</v>
      </c>
      <c r="C157" s="1" t="n">
        <v>7</v>
      </c>
      <c r="D157" s="2" t="n">
        <f aca="false">C157/G157</f>
        <v>0.5</v>
      </c>
      <c r="E157" s="3" t="n">
        <v>14</v>
      </c>
      <c r="F157" s="10" t="n">
        <f aca="false">E157/G157</f>
        <v>1</v>
      </c>
      <c r="G157" s="4" t="n">
        <v>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7T15:47:32Z</dcterms:created>
  <dc:creator/>
  <dc:description/>
  <dc:language>en-US</dc:language>
  <cp:lastModifiedBy/>
  <dcterms:modified xsi:type="dcterms:W3CDTF">2009-05-17T16:06:57Z</dcterms:modified>
  <cp:revision>7</cp:revision>
  <dc:subject/>
  <dc:title/>
</cp:coreProperties>
</file>